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los-my.sharepoint.com/personal/ialvarez-garcia_plos_org/Documents/Desktop/"/>
    </mc:Choice>
  </mc:AlternateContent>
  <xr:revisionPtr revIDLastSave="0" documentId="8_{92F56D7F-843E-491E-AFF1-8E5A3249CB21}" xr6:coauthVersionLast="47" xr6:coauthVersionMax="47" xr10:uidLastSave="{00000000-0000-0000-0000-000000000000}"/>
  <bookViews>
    <workbookView xWindow="880" yWindow="1770" windowWidth="11440" windowHeight="9240" firstSheet="5" activeTab="8" xr2:uid="{44FACA35-8CED-471A-B4A7-81055C5CD182}"/>
  </bookViews>
  <sheets>
    <sheet name="Fig 1B" sheetId="1" r:id="rId1"/>
    <sheet name="Fig 1D" sheetId="2" r:id="rId2"/>
    <sheet name="Fig 3D" sheetId="4" r:id="rId3"/>
    <sheet name="Fig 4B" sheetId="5" r:id="rId4"/>
    <sheet name="Fig 4C" sheetId="6" r:id="rId5"/>
    <sheet name="Fig S1B" sheetId="7" r:id="rId6"/>
    <sheet name="Fig S1C" sheetId="8" r:id="rId7"/>
    <sheet name="Fig S1F" sheetId="9" r:id="rId8"/>
    <sheet name="Fig S4 F, G" sheetId="1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7" l="1"/>
  <c r="E10" i="7"/>
  <c r="D4" i="7"/>
  <c r="D5" i="7"/>
  <c r="D3" i="7"/>
  <c r="K6" i="6"/>
  <c r="K5" i="6"/>
  <c r="K4" i="6"/>
</calcChain>
</file>

<file path=xl/sharedStrings.xml><?xml version="1.0" encoding="utf-8"?>
<sst xmlns="http://schemas.openxmlformats.org/spreadsheetml/2006/main" count="247" uniqueCount="59">
  <si>
    <t>VTA1 KO</t>
  </si>
  <si>
    <t>WT</t>
  </si>
  <si>
    <t>VTA1 KO+ VTA1</t>
  </si>
  <si>
    <t>Number of cells</t>
  </si>
  <si>
    <t>Number of Multinucliated cells</t>
  </si>
  <si>
    <t>VPS4A KO</t>
  </si>
  <si>
    <t>pmole</t>
  </si>
  <si>
    <t>VPS4A GFP</t>
  </si>
  <si>
    <t>VPS4B GFP</t>
  </si>
  <si>
    <t>Densitometry </t>
  </si>
  <si>
    <t>VTA1 KO Early</t>
  </si>
  <si>
    <t>WT Late</t>
  </si>
  <si>
    <t>VTA1 KO Late</t>
  </si>
  <si>
    <t>WT Early</t>
  </si>
  <si>
    <t>VPS4B KO</t>
  </si>
  <si>
    <t>VPS4A</t>
  </si>
  <si>
    <t>VPS4B</t>
  </si>
  <si>
    <t>DNA Bridges</t>
  </si>
  <si>
    <t xml:space="preserve">Intercellular bridges </t>
  </si>
  <si>
    <t>AuroraB phos. Intensity at bridge</t>
  </si>
  <si>
    <t>AuroraB Intensity at bridge</t>
  </si>
  <si>
    <t>IST1 Intensity at bridge</t>
  </si>
  <si>
    <t>Time (minutes)</t>
  </si>
  <si>
    <t>Exp 1</t>
  </si>
  <si>
    <t>Exp 2</t>
  </si>
  <si>
    <t>no cut</t>
  </si>
  <si>
    <t>Exp 3</t>
  </si>
  <si>
    <t>Exp 4</t>
  </si>
  <si>
    <t>Exp 5</t>
  </si>
  <si>
    <t>Exp 6</t>
  </si>
  <si>
    <t>Exp 7</t>
  </si>
  <si>
    <t>Exp 8</t>
  </si>
  <si>
    <t>Exp 10</t>
  </si>
  <si>
    <t>Exp 9</t>
  </si>
  <si>
    <t>TIME</t>
  </si>
  <si>
    <t>Percentage of cell that completed abscission at the indicated time</t>
  </si>
  <si>
    <t>WT (63 cells)</t>
  </si>
  <si>
    <t>VPS4B KO (30 cells)</t>
  </si>
  <si>
    <t>VPS4A KO (25 cells)</t>
  </si>
  <si>
    <t>VPS4A KO + VPS4A (17 cells)</t>
  </si>
  <si>
    <t>VPS4A KO + VPS4B (17 cells)</t>
  </si>
  <si>
    <t>VPS4A KO- VPS4A</t>
  </si>
  <si>
    <t xml:space="preserve">VPS4A KO-VPS4B </t>
  </si>
  <si>
    <t>Exp1</t>
  </si>
  <si>
    <t>VPS4A KO-VPS4 L145D</t>
  </si>
  <si>
    <t>VPS4A L145D (23 cells)</t>
  </si>
  <si>
    <t>Ex 8</t>
  </si>
  <si>
    <t>VTA1 KO (32)</t>
  </si>
  <si>
    <t>Ex 4</t>
  </si>
  <si>
    <t>VTA1 KO + VTA1 (23 cells)</t>
  </si>
  <si>
    <t>VTA1 KO-VTA1</t>
  </si>
  <si>
    <t>% of Intercellular bridges with DNA bridge</t>
  </si>
  <si>
    <t>% of Multinucliated cells</t>
  </si>
  <si>
    <t>WT transfected with Tub GFP (7 cells)</t>
  </si>
  <si>
    <t>time</t>
  </si>
  <si>
    <t>tub mch</t>
  </si>
  <si>
    <t>tub GFP</t>
  </si>
  <si>
    <t>Total</t>
  </si>
  <si>
    <t>WT transfected with Tub mCh (6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charset val="177"/>
      <scheme val="minor"/>
    </font>
    <font>
      <sz val="10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rgb="FF000000"/>
      <name val="Calibri"/>
      <family val="2"/>
    </font>
    <font>
      <sz val="11"/>
      <color rgb="FF242424"/>
      <name val="Calibri"/>
      <family val="2"/>
      <scheme val="minor"/>
    </font>
    <font>
      <sz val="10"/>
      <name val="Calibri"/>
      <family val="2"/>
      <scheme val="minor"/>
    </font>
    <font>
      <sz val="11"/>
      <color rgb="FF000000"/>
      <name val="Calibri"/>
      <family val="2"/>
      <charset val="177"/>
    </font>
    <font>
      <b/>
      <sz val="1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name val="Calibri (Body)"/>
    </font>
    <font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1" applyFont="1"/>
    <xf numFmtId="0" fontId="4" fillId="0" borderId="0" xfId="0" applyFont="1" applyAlignment="1">
      <alignment horizontal="right" vertical="center" wrapText="1" readingOrder="1"/>
    </xf>
    <xf numFmtId="0" fontId="5" fillId="0" borderId="0" xfId="0" applyFont="1" applyAlignment="1">
      <alignment horizontal="right" vertical="center" wrapText="1" readingOrder="1"/>
    </xf>
    <xf numFmtId="0" fontId="6" fillId="0" borderId="0" xfId="0" applyFont="1" applyAlignment="1">
      <alignment horizontal="right" vertical="center" wrapText="1" readingOrder="2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  <xf numFmtId="0" fontId="8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11" fillId="0" borderId="0" xfId="0" applyFont="1" applyAlignment="1">
      <alignment horizontal="center"/>
    </xf>
    <xf numFmtId="0" fontId="9" fillId="0" borderId="0" xfId="0" applyFont="1"/>
    <xf numFmtId="0" fontId="12" fillId="0" borderId="0" xfId="0" applyFont="1"/>
    <xf numFmtId="0" fontId="13" fillId="0" borderId="0" xfId="0" applyFont="1"/>
    <xf numFmtId="0" fontId="12" fillId="0" borderId="0" xfId="0" applyFont="1" applyAlignment="1">
      <alignment horizontal="center"/>
    </xf>
  </cellXfs>
  <cellStyles count="2">
    <cellStyle name="Normal" xfId="0" builtinId="0"/>
    <cellStyle name="Normal 3" xfId="1" xr:uid="{5211DA4A-566D-4449-B055-C6548652D31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57DBF-B339-4A7E-A9F6-6ACB34F2D8AB}">
  <dimension ref="A1:I125"/>
  <sheetViews>
    <sheetView topLeftCell="A20" zoomScale="122" zoomScaleNormal="122" workbookViewId="0">
      <selection activeCell="D3" sqref="D3"/>
    </sheetView>
  </sheetViews>
  <sheetFormatPr defaultColWidth="8.81640625" defaultRowHeight="14.5"/>
  <cols>
    <col min="1" max="1" width="14.1796875" bestFit="1" customWidth="1"/>
    <col min="2" max="2" width="13.81640625" bestFit="1" customWidth="1"/>
    <col min="3" max="3" width="14.6328125" bestFit="1" customWidth="1"/>
  </cols>
  <sheetData>
    <row r="1" spans="1:9">
      <c r="A1" s="2"/>
      <c r="B1" s="1"/>
      <c r="C1" s="1"/>
      <c r="D1" s="1"/>
    </row>
    <row r="2" spans="1:9">
      <c r="A2" s="2"/>
      <c r="B2" s="1"/>
      <c r="C2" s="1"/>
      <c r="D2" s="1"/>
    </row>
    <row r="3" spans="1:9">
      <c r="A3" s="2"/>
      <c r="B3" s="2"/>
      <c r="C3" s="2"/>
      <c r="D3" s="16" t="s">
        <v>35</v>
      </c>
      <c r="E3" s="2"/>
      <c r="F3" s="1"/>
      <c r="G3" s="1"/>
      <c r="H3" s="1"/>
      <c r="I3" s="1"/>
    </row>
    <row r="4" spans="1:9" s="14" customFormat="1">
      <c r="A4" s="13" t="s">
        <v>36</v>
      </c>
      <c r="B4" s="13" t="s">
        <v>22</v>
      </c>
      <c r="D4" s="15" t="s">
        <v>34</v>
      </c>
      <c r="E4" s="15" t="s">
        <v>1</v>
      </c>
      <c r="F4" s="15" t="s">
        <v>5</v>
      </c>
      <c r="G4" s="15" t="s">
        <v>14</v>
      </c>
      <c r="H4" s="13"/>
      <c r="I4" s="13"/>
    </row>
    <row r="5" spans="1:9">
      <c r="A5" s="1" t="s">
        <v>23</v>
      </c>
      <c r="B5" s="1">
        <v>56</v>
      </c>
      <c r="D5" s="11">
        <v>0</v>
      </c>
      <c r="E5" s="11">
        <v>0</v>
      </c>
      <c r="F5" s="11">
        <v>0</v>
      </c>
      <c r="G5" s="11">
        <v>0</v>
      </c>
      <c r="H5" s="1"/>
      <c r="I5" s="1"/>
    </row>
    <row r="6" spans="1:9">
      <c r="A6" s="3"/>
      <c r="B6" s="1">
        <v>63</v>
      </c>
      <c r="D6" s="11">
        <v>7</v>
      </c>
      <c r="E6" s="11">
        <v>0</v>
      </c>
      <c r="F6" s="11">
        <v>0</v>
      </c>
      <c r="G6" s="11">
        <v>0</v>
      </c>
      <c r="H6" s="1"/>
      <c r="I6" s="1"/>
    </row>
    <row r="7" spans="1:9">
      <c r="A7" s="3"/>
      <c r="B7" s="1">
        <v>70</v>
      </c>
      <c r="D7" s="11">
        <v>14</v>
      </c>
      <c r="E7" s="11">
        <v>0</v>
      </c>
      <c r="F7" s="11">
        <v>0</v>
      </c>
      <c r="G7" s="11">
        <v>0</v>
      </c>
      <c r="H7" s="1"/>
      <c r="I7" s="1"/>
    </row>
    <row r="8" spans="1:9">
      <c r="A8" s="3"/>
      <c r="B8" s="1">
        <v>63</v>
      </c>
      <c r="D8" s="11">
        <v>21</v>
      </c>
      <c r="E8" s="11">
        <v>0</v>
      </c>
      <c r="F8" s="11">
        <v>0</v>
      </c>
      <c r="G8" s="11">
        <v>0</v>
      </c>
      <c r="H8" s="1"/>
      <c r="I8" s="1"/>
    </row>
    <row r="9" spans="1:9">
      <c r="A9" s="3"/>
      <c r="B9" s="1">
        <v>91</v>
      </c>
      <c r="D9" s="11">
        <v>28</v>
      </c>
      <c r="E9" s="11">
        <v>0</v>
      </c>
      <c r="F9" s="11">
        <v>0</v>
      </c>
      <c r="G9" s="11">
        <v>0</v>
      </c>
      <c r="H9" s="1"/>
      <c r="I9" s="1"/>
    </row>
    <row r="10" spans="1:9">
      <c r="A10" s="3"/>
      <c r="B10" s="3" t="s">
        <v>25</v>
      </c>
      <c r="D10" s="11">
        <v>35</v>
      </c>
      <c r="E10" s="11">
        <v>1.587301587</v>
      </c>
      <c r="F10" s="11">
        <v>0</v>
      </c>
      <c r="G10" s="11">
        <v>0</v>
      </c>
      <c r="H10" s="1"/>
      <c r="I10" s="1"/>
    </row>
    <row r="11" spans="1:9">
      <c r="A11" s="3"/>
      <c r="B11" s="3" t="s">
        <v>25</v>
      </c>
      <c r="D11" s="11">
        <v>42</v>
      </c>
      <c r="E11" s="11">
        <v>1.587301587</v>
      </c>
      <c r="F11" s="11">
        <v>0</v>
      </c>
      <c r="G11" s="11">
        <v>0</v>
      </c>
      <c r="H11" s="1"/>
      <c r="I11" s="1"/>
    </row>
    <row r="12" spans="1:9">
      <c r="A12" s="3"/>
      <c r="B12" s="1">
        <v>100</v>
      </c>
      <c r="D12" s="11">
        <v>49</v>
      </c>
      <c r="E12" s="11">
        <v>1.587301587</v>
      </c>
      <c r="F12" s="11">
        <v>0</v>
      </c>
      <c r="G12" s="11">
        <v>0</v>
      </c>
      <c r="H12" s="1"/>
      <c r="I12" s="1"/>
    </row>
    <row r="13" spans="1:9">
      <c r="A13" s="3" t="s">
        <v>24</v>
      </c>
      <c r="B13" s="1">
        <v>60</v>
      </c>
      <c r="D13" s="11">
        <v>56</v>
      </c>
      <c r="E13" s="11">
        <v>14.28571429</v>
      </c>
      <c r="F13" s="11">
        <v>0</v>
      </c>
      <c r="G13" s="11">
        <v>3.3333333330000001</v>
      </c>
      <c r="H13" s="1"/>
      <c r="I13" s="1"/>
    </row>
    <row r="14" spans="1:9">
      <c r="A14" s="3"/>
      <c r="B14" s="1">
        <v>89</v>
      </c>
      <c r="D14" s="11">
        <v>63</v>
      </c>
      <c r="E14" s="11">
        <v>26.984126979999999</v>
      </c>
      <c r="F14" s="11">
        <v>0</v>
      </c>
      <c r="G14" s="11">
        <v>6.6666666670000003</v>
      </c>
      <c r="H14" s="1"/>
      <c r="I14" s="1"/>
    </row>
    <row r="15" spans="1:9">
      <c r="A15" s="3"/>
      <c r="B15" s="1">
        <v>98</v>
      </c>
      <c r="D15" s="11">
        <v>70</v>
      </c>
      <c r="E15" s="11">
        <v>39.682539679999998</v>
      </c>
      <c r="F15" s="11">
        <v>0</v>
      </c>
      <c r="G15" s="11">
        <v>10</v>
      </c>
      <c r="H15" s="1"/>
      <c r="I15" s="1"/>
    </row>
    <row r="16" spans="1:9">
      <c r="A16" s="3"/>
      <c r="B16" s="1">
        <v>100</v>
      </c>
      <c r="D16" s="11">
        <v>77</v>
      </c>
      <c r="E16" s="11">
        <v>47.619047620000003</v>
      </c>
      <c r="F16" s="11">
        <v>0</v>
      </c>
      <c r="G16" s="11">
        <v>20</v>
      </c>
      <c r="H16" s="1"/>
      <c r="I16" s="1"/>
    </row>
    <row r="17" spans="1:9">
      <c r="A17" s="3"/>
      <c r="B17" s="1">
        <v>147</v>
      </c>
      <c r="D17" s="11">
        <v>84</v>
      </c>
      <c r="E17" s="11">
        <v>58.730158729999999</v>
      </c>
      <c r="F17" s="11">
        <v>0</v>
      </c>
      <c r="G17" s="11">
        <v>33.333333330000002</v>
      </c>
      <c r="H17" s="1"/>
      <c r="I17" s="1"/>
    </row>
    <row r="18" spans="1:9">
      <c r="A18" s="3" t="s">
        <v>26</v>
      </c>
      <c r="B18" s="1">
        <v>35</v>
      </c>
      <c r="D18" s="11">
        <v>91</v>
      </c>
      <c r="E18" s="11">
        <v>68.25396825</v>
      </c>
      <c r="F18" s="11">
        <v>0</v>
      </c>
      <c r="G18" s="11">
        <v>36.666666669999998</v>
      </c>
      <c r="H18" s="1"/>
      <c r="I18" s="1"/>
    </row>
    <row r="19" spans="1:9">
      <c r="A19" s="3"/>
      <c r="B19" s="1">
        <v>105</v>
      </c>
      <c r="D19" s="11">
        <v>98</v>
      </c>
      <c r="E19" s="11">
        <v>76.190476189999998</v>
      </c>
      <c r="F19" s="11">
        <v>8</v>
      </c>
      <c r="G19" s="11">
        <v>40</v>
      </c>
      <c r="H19" s="1"/>
      <c r="I19" s="1"/>
    </row>
    <row r="20" spans="1:9">
      <c r="A20" s="3"/>
      <c r="B20" s="1">
        <v>105</v>
      </c>
      <c r="D20" s="11">
        <v>105</v>
      </c>
      <c r="E20" s="11">
        <v>82.539682540000001</v>
      </c>
      <c r="F20" s="11">
        <v>8</v>
      </c>
      <c r="G20" s="11">
        <v>46.666666669999998</v>
      </c>
      <c r="H20" s="1"/>
      <c r="I20" s="1"/>
    </row>
    <row r="21" spans="1:9">
      <c r="A21" s="3"/>
      <c r="B21" s="1">
        <v>70</v>
      </c>
      <c r="D21" s="11">
        <v>112</v>
      </c>
      <c r="E21" s="11">
        <v>88.888888890000004</v>
      </c>
      <c r="F21" s="11">
        <v>12</v>
      </c>
      <c r="G21" s="11">
        <v>50</v>
      </c>
      <c r="H21" s="1"/>
      <c r="I21" s="1"/>
    </row>
    <row r="22" spans="1:9">
      <c r="A22" s="3"/>
      <c r="B22" s="1">
        <v>91</v>
      </c>
      <c r="D22" s="11">
        <v>119</v>
      </c>
      <c r="E22" s="11">
        <v>88.888888890000004</v>
      </c>
      <c r="F22" s="11">
        <v>12</v>
      </c>
      <c r="G22" s="11">
        <v>53.333333330000002</v>
      </c>
      <c r="H22" s="1"/>
      <c r="I22" s="1"/>
    </row>
    <row r="23" spans="1:9">
      <c r="A23" s="3"/>
      <c r="B23" s="1">
        <v>84</v>
      </c>
      <c r="D23" s="11">
        <v>126</v>
      </c>
      <c r="E23" s="11">
        <v>88.888888890000004</v>
      </c>
      <c r="F23" s="11">
        <v>24</v>
      </c>
      <c r="G23" s="11">
        <v>60</v>
      </c>
      <c r="H23" s="1"/>
      <c r="I23" s="1"/>
    </row>
    <row r="24" spans="1:9">
      <c r="A24" s="3" t="s">
        <v>27</v>
      </c>
      <c r="B24" s="1">
        <v>105</v>
      </c>
      <c r="D24" s="11">
        <v>133</v>
      </c>
      <c r="E24" s="11">
        <v>90.47619048</v>
      </c>
      <c r="F24" s="11">
        <v>24</v>
      </c>
      <c r="G24" s="11">
        <v>66.666666669999998</v>
      </c>
      <c r="H24" s="1"/>
      <c r="I24" s="1"/>
    </row>
    <row r="25" spans="1:9">
      <c r="A25" s="3"/>
      <c r="B25" s="1">
        <v>112</v>
      </c>
      <c r="D25" s="11">
        <v>140</v>
      </c>
      <c r="E25" s="11">
        <v>90.47619048</v>
      </c>
      <c r="F25" s="11">
        <v>32</v>
      </c>
      <c r="G25" s="11">
        <v>70</v>
      </c>
    </row>
    <row r="26" spans="1:9">
      <c r="A26" s="3"/>
      <c r="B26" s="1">
        <v>70</v>
      </c>
      <c r="D26" s="11">
        <v>147</v>
      </c>
      <c r="E26" s="11">
        <v>92.063492060000002</v>
      </c>
      <c r="F26" s="11">
        <v>48</v>
      </c>
      <c r="G26" s="11">
        <v>76.666666669999998</v>
      </c>
    </row>
    <row r="27" spans="1:9">
      <c r="A27" s="3"/>
      <c r="B27" s="1">
        <v>70</v>
      </c>
      <c r="D27" s="11">
        <v>154</v>
      </c>
      <c r="E27" s="11">
        <v>92.063492060000002</v>
      </c>
      <c r="F27" s="11">
        <v>52</v>
      </c>
      <c r="G27" s="11">
        <v>76.666666669999998</v>
      </c>
    </row>
    <row r="28" spans="1:9">
      <c r="A28" s="3"/>
      <c r="B28" s="1">
        <v>91</v>
      </c>
      <c r="D28" s="11">
        <v>161</v>
      </c>
      <c r="E28" s="11">
        <v>92.063492060000002</v>
      </c>
      <c r="F28" s="11">
        <v>56</v>
      </c>
      <c r="G28" s="11">
        <v>76.666666669999998</v>
      </c>
    </row>
    <row r="29" spans="1:9">
      <c r="B29" s="3" t="s">
        <v>25</v>
      </c>
      <c r="D29" s="11">
        <v>168</v>
      </c>
      <c r="E29" s="11">
        <v>92.063492060000002</v>
      </c>
      <c r="F29" s="11">
        <v>56</v>
      </c>
      <c r="G29" s="11">
        <v>76.666666669999998</v>
      </c>
    </row>
    <row r="30" spans="1:9">
      <c r="A30" s="3"/>
      <c r="B30" s="1">
        <v>61</v>
      </c>
      <c r="D30" s="11">
        <v>175</v>
      </c>
      <c r="E30" s="11">
        <v>92.063492060000002</v>
      </c>
      <c r="F30" s="11">
        <v>60</v>
      </c>
      <c r="G30" s="11">
        <v>76.666666669999998</v>
      </c>
    </row>
    <row r="31" spans="1:9">
      <c r="A31" s="3" t="s">
        <v>28</v>
      </c>
      <c r="B31" s="1">
        <v>110</v>
      </c>
      <c r="D31" s="11">
        <v>182</v>
      </c>
      <c r="E31" s="11">
        <v>93.650793649999997</v>
      </c>
      <c r="F31" s="11">
        <v>64</v>
      </c>
      <c r="G31" s="11">
        <v>76.666666669999998</v>
      </c>
    </row>
    <row r="32" spans="1:9">
      <c r="A32" s="3"/>
      <c r="B32" s="1">
        <v>112</v>
      </c>
      <c r="D32" s="11">
        <v>189</v>
      </c>
      <c r="E32" s="11">
        <v>93.650793649999997</v>
      </c>
      <c r="F32" s="11">
        <v>64</v>
      </c>
      <c r="G32" s="11">
        <v>76.666666669999998</v>
      </c>
    </row>
    <row r="33" spans="1:7">
      <c r="A33" s="3"/>
      <c r="B33" s="1">
        <v>112</v>
      </c>
      <c r="D33" s="11">
        <v>196</v>
      </c>
      <c r="E33" s="11">
        <v>93.650793649999997</v>
      </c>
      <c r="F33" s="11">
        <v>64</v>
      </c>
      <c r="G33" s="11">
        <v>76.666666669999998</v>
      </c>
    </row>
    <row r="34" spans="1:7">
      <c r="A34" s="3"/>
      <c r="B34" s="1">
        <v>60</v>
      </c>
      <c r="D34" s="11">
        <v>203</v>
      </c>
      <c r="E34" s="11">
        <v>93.650793649999997</v>
      </c>
      <c r="F34" s="11">
        <v>72</v>
      </c>
      <c r="G34" s="11">
        <v>76.666666669999998</v>
      </c>
    </row>
    <row r="35" spans="1:7">
      <c r="A35" s="3"/>
      <c r="B35" s="1">
        <v>77</v>
      </c>
      <c r="D35" s="11">
        <v>210</v>
      </c>
      <c r="E35" s="11">
        <v>93.650793649999997</v>
      </c>
      <c r="F35" s="11">
        <v>72</v>
      </c>
      <c r="G35" s="11">
        <v>76.666666669999998</v>
      </c>
    </row>
    <row r="36" spans="1:7">
      <c r="A36" s="3"/>
      <c r="B36" s="1">
        <v>84</v>
      </c>
      <c r="D36" s="11">
        <v>217</v>
      </c>
      <c r="E36" s="11">
        <v>93.650793649999997</v>
      </c>
      <c r="F36" s="11">
        <v>72</v>
      </c>
      <c r="G36" s="11">
        <v>76.666666669999998</v>
      </c>
    </row>
    <row r="37" spans="1:7">
      <c r="A37" s="3"/>
      <c r="B37" s="1">
        <v>91</v>
      </c>
      <c r="D37" s="11">
        <v>224</v>
      </c>
      <c r="E37" s="11">
        <v>93.650793649999997</v>
      </c>
      <c r="F37" s="11">
        <v>72</v>
      </c>
      <c r="G37" s="11">
        <v>80</v>
      </c>
    </row>
    <row r="38" spans="1:7">
      <c r="A38" s="3" t="s">
        <v>29</v>
      </c>
      <c r="B38" s="1">
        <v>56</v>
      </c>
      <c r="D38" s="11">
        <v>231</v>
      </c>
      <c r="E38" s="11">
        <v>93.650793649999997</v>
      </c>
      <c r="F38" s="11">
        <v>72</v>
      </c>
      <c r="G38" s="11">
        <v>80</v>
      </c>
    </row>
    <row r="39" spans="1:7">
      <c r="A39" s="3"/>
      <c r="B39" s="1">
        <v>56</v>
      </c>
      <c r="D39" s="11">
        <v>238</v>
      </c>
      <c r="E39" s="11">
        <v>93.650793649999997</v>
      </c>
      <c r="F39" s="11">
        <v>72</v>
      </c>
      <c r="G39" s="11">
        <v>80</v>
      </c>
    </row>
    <row r="40" spans="1:7">
      <c r="A40" s="3"/>
      <c r="B40" s="1">
        <v>80</v>
      </c>
      <c r="D40" s="11">
        <v>245</v>
      </c>
      <c r="E40" s="11">
        <v>93.650793649999997</v>
      </c>
      <c r="F40" s="11">
        <v>72</v>
      </c>
      <c r="G40" s="11">
        <v>80</v>
      </c>
    </row>
    <row r="41" spans="1:7">
      <c r="A41" s="3"/>
      <c r="B41" s="1">
        <v>84</v>
      </c>
      <c r="D41" s="11">
        <v>252</v>
      </c>
      <c r="E41" s="11">
        <v>93.650793649999997</v>
      </c>
      <c r="F41" s="11">
        <v>72</v>
      </c>
      <c r="G41" s="11">
        <v>80</v>
      </c>
    </row>
    <row r="42" spans="1:7">
      <c r="A42" s="3"/>
      <c r="B42" s="1">
        <v>63</v>
      </c>
      <c r="D42" s="11">
        <v>259</v>
      </c>
      <c r="E42" s="11">
        <v>93.650793649999997</v>
      </c>
      <c r="F42" s="11">
        <v>72</v>
      </c>
      <c r="G42" s="11">
        <v>80</v>
      </c>
    </row>
    <row r="43" spans="1:7">
      <c r="A43" s="3"/>
      <c r="B43" s="1">
        <v>98</v>
      </c>
      <c r="D43" s="11">
        <v>266</v>
      </c>
      <c r="E43" s="11">
        <v>93.650793649999997</v>
      </c>
      <c r="F43" s="11">
        <v>72</v>
      </c>
      <c r="G43" s="11">
        <v>80</v>
      </c>
    </row>
    <row r="44" spans="1:7">
      <c r="A44" s="3"/>
      <c r="B44" s="1">
        <v>77</v>
      </c>
      <c r="D44" s="11">
        <v>273</v>
      </c>
      <c r="E44" s="11">
        <v>93.650793649999997</v>
      </c>
      <c r="F44" s="11">
        <v>72</v>
      </c>
      <c r="G44" s="11">
        <v>80</v>
      </c>
    </row>
    <row r="45" spans="1:7">
      <c r="A45" s="3" t="s">
        <v>30</v>
      </c>
      <c r="B45" s="1">
        <v>182</v>
      </c>
      <c r="D45" s="11">
        <v>280</v>
      </c>
      <c r="E45" s="11">
        <v>93.650793649999997</v>
      </c>
      <c r="F45" s="11">
        <v>72</v>
      </c>
      <c r="G45" s="11">
        <v>80</v>
      </c>
    </row>
    <row r="46" spans="1:7">
      <c r="A46" s="3"/>
      <c r="B46" s="1">
        <v>77</v>
      </c>
      <c r="D46" s="11">
        <v>287</v>
      </c>
      <c r="E46" s="11">
        <v>93.650793649999997</v>
      </c>
      <c r="F46" s="11">
        <v>72</v>
      </c>
      <c r="G46" s="11">
        <v>80</v>
      </c>
    </row>
    <row r="47" spans="1:7">
      <c r="A47" s="3"/>
      <c r="B47" s="1">
        <v>84</v>
      </c>
      <c r="D47" s="11">
        <v>294</v>
      </c>
      <c r="E47" s="11">
        <v>93.650793649999997</v>
      </c>
      <c r="F47" s="11">
        <v>76</v>
      </c>
      <c r="G47" s="11">
        <v>80</v>
      </c>
    </row>
    <row r="48" spans="1:7">
      <c r="A48" s="3"/>
      <c r="B48" s="1">
        <v>63</v>
      </c>
      <c r="D48" s="12"/>
      <c r="E48" s="11"/>
      <c r="F48" s="12"/>
      <c r="G48" s="12"/>
    </row>
    <row r="49" spans="1:4">
      <c r="A49" s="3"/>
      <c r="B49" s="1">
        <v>63</v>
      </c>
      <c r="D49" s="1"/>
    </row>
    <row r="50" spans="1:4">
      <c r="A50" s="3"/>
      <c r="B50" s="1">
        <v>61</v>
      </c>
      <c r="D50" s="1"/>
    </row>
    <row r="51" spans="1:4">
      <c r="A51" s="3"/>
      <c r="B51" s="1">
        <v>91</v>
      </c>
      <c r="D51" s="1"/>
    </row>
    <row r="52" spans="1:4">
      <c r="A52" s="3" t="s">
        <v>31</v>
      </c>
      <c r="B52" s="1">
        <v>63</v>
      </c>
      <c r="D52" s="1"/>
    </row>
    <row r="53" spans="1:4">
      <c r="A53" s="3"/>
      <c r="B53" s="1">
        <v>98</v>
      </c>
      <c r="D53" s="1"/>
    </row>
    <row r="54" spans="1:4">
      <c r="A54" s="3"/>
      <c r="B54" s="1">
        <v>70</v>
      </c>
      <c r="D54" s="1"/>
    </row>
    <row r="55" spans="1:4">
      <c r="A55" s="3"/>
      <c r="B55" s="1">
        <v>70</v>
      </c>
      <c r="D55" s="1"/>
    </row>
    <row r="56" spans="1:4">
      <c r="A56" s="3"/>
      <c r="B56" s="1">
        <v>56</v>
      </c>
      <c r="D56" s="1"/>
    </row>
    <row r="57" spans="1:4">
      <c r="A57" s="3" t="s">
        <v>33</v>
      </c>
      <c r="B57" s="1">
        <v>84</v>
      </c>
      <c r="D57" s="3"/>
    </row>
    <row r="58" spans="1:4">
      <c r="A58" s="3"/>
      <c r="B58" s="1">
        <v>91</v>
      </c>
      <c r="D58" s="3"/>
    </row>
    <row r="59" spans="1:4">
      <c r="A59" s="3"/>
      <c r="B59" s="1">
        <v>87</v>
      </c>
      <c r="D59" s="3"/>
    </row>
    <row r="60" spans="1:4">
      <c r="A60" s="3"/>
      <c r="B60" s="1">
        <v>70</v>
      </c>
      <c r="D60" s="3"/>
    </row>
    <row r="61" spans="1:4">
      <c r="A61" s="3"/>
      <c r="B61" s="1" t="s">
        <v>25</v>
      </c>
      <c r="D61" s="3"/>
    </row>
    <row r="62" spans="1:4">
      <c r="A62" s="3"/>
      <c r="B62" s="1">
        <v>63</v>
      </c>
      <c r="D62" s="3"/>
    </row>
    <row r="63" spans="1:4">
      <c r="A63" s="3" t="s">
        <v>32</v>
      </c>
      <c r="B63" s="1">
        <v>113</v>
      </c>
      <c r="D63" s="3"/>
    </row>
    <row r="64" spans="1:4">
      <c r="A64" s="3"/>
      <c r="B64" s="1">
        <v>126</v>
      </c>
      <c r="D64" s="3"/>
    </row>
    <row r="65" spans="1:4">
      <c r="A65" s="3"/>
      <c r="B65" s="1">
        <v>63</v>
      </c>
      <c r="D65" s="3"/>
    </row>
    <row r="66" spans="1:4">
      <c r="A66" s="3"/>
      <c r="B66" s="1">
        <v>70</v>
      </c>
    </row>
    <row r="67" spans="1:4">
      <c r="A67" s="3"/>
      <c r="B67" s="1">
        <v>77</v>
      </c>
    </row>
    <row r="68" spans="1:4">
      <c r="A68" s="13" t="s">
        <v>38</v>
      </c>
      <c r="C68" s="3"/>
    </row>
    <row r="69" spans="1:4">
      <c r="A69" t="s">
        <v>23</v>
      </c>
      <c r="B69" s="1">
        <v>126</v>
      </c>
    </row>
    <row r="70" spans="1:4">
      <c r="B70" s="1">
        <v>112</v>
      </c>
    </row>
    <row r="71" spans="1:4">
      <c r="B71" s="1">
        <v>147</v>
      </c>
    </row>
    <row r="72" spans="1:4">
      <c r="B72" s="1">
        <v>140</v>
      </c>
    </row>
    <row r="73" spans="1:4">
      <c r="B73" s="1">
        <v>147</v>
      </c>
    </row>
    <row r="74" spans="1:4">
      <c r="B74" s="1" t="s">
        <v>25</v>
      </c>
      <c r="C74" s="1"/>
    </row>
    <row r="75" spans="1:4">
      <c r="B75" s="1" t="s">
        <v>25</v>
      </c>
      <c r="C75" s="1"/>
    </row>
    <row r="76" spans="1:4">
      <c r="B76" s="1" t="s">
        <v>25</v>
      </c>
      <c r="C76" s="1"/>
    </row>
    <row r="77" spans="1:4">
      <c r="B77" s="1" t="s">
        <v>25</v>
      </c>
      <c r="C77" s="1"/>
    </row>
    <row r="78" spans="1:4">
      <c r="A78" t="s">
        <v>24</v>
      </c>
      <c r="B78" s="1">
        <v>175</v>
      </c>
    </row>
    <row r="79" spans="1:4">
      <c r="B79" s="1">
        <v>147</v>
      </c>
    </row>
    <row r="80" spans="1:4">
      <c r="B80" s="1">
        <v>294</v>
      </c>
    </row>
    <row r="81" spans="1:4">
      <c r="B81" s="1">
        <v>97</v>
      </c>
    </row>
    <row r="82" spans="1:4">
      <c r="B82" s="1">
        <v>203</v>
      </c>
    </row>
    <row r="83" spans="1:4">
      <c r="B83" s="1">
        <v>138</v>
      </c>
    </row>
    <row r="84" spans="1:4">
      <c r="B84" s="1">
        <v>203</v>
      </c>
    </row>
    <row r="85" spans="1:4">
      <c r="B85" s="1" t="s">
        <v>25</v>
      </c>
    </row>
    <row r="86" spans="1:4">
      <c r="B86" s="1" t="s">
        <v>25</v>
      </c>
    </row>
    <row r="87" spans="1:4">
      <c r="B87" s="1">
        <v>182</v>
      </c>
    </row>
    <row r="88" spans="1:4">
      <c r="A88" t="s">
        <v>26</v>
      </c>
      <c r="B88" s="1">
        <v>154</v>
      </c>
    </row>
    <row r="89" spans="1:4">
      <c r="B89" s="1">
        <v>126</v>
      </c>
    </row>
    <row r="90" spans="1:4">
      <c r="B90" s="1">
        <v>126</v>
      </c>
    </row>
    <row r="91" spans="1:4">
      <c r="B91" s="1">
        <v>98</v>
      </c>
    </row>
    <row r="92" spans="1:4">
      <c r="B92" s="1">
        <v>161</v>
      </c>
      <c r="D92" s="1"/>
    </row>
    <row r="93" spans="1:4">
      <c r="B93" s="1">
        <v>147</v>
      </c>
    </row>
    <row r="95" spans="1:4">
      <c r="A95" s="13" t="s">
        <v>37</v>
      </c>
    </row>
    <row r="96" spans="1:4">
      <c r="A96" t="s">
        <v>23</v>
      </c>
      <c r="B96" s="1">
        <v>147</v>
      </c>
    </row>
    <row r="97" spans="1:2">
      <c r="B97" t="s">
        <v>25</v>
      </c>
    </row>
    <row r="98" spans="1:2">
      <c r="A98" t="s">
        <v>24</v>
      </c>
      <c r="B98" t="s">
        <v>25</v>
      </c>
    </row>
    <row r="99" spans="1:2">
      <c r="B99" t="s">
        <v>25</v>
      </c>
    </row>
    <row r="100" spans="1:2">
      <c r="B100" s="1">
        <v>140</v>
      </c>
    </row>
    <row r="101" spans="1:2">
      <c r="B101" s="1">
        <v>70</v>
      </c>
    </row>
    <row r="102" spans="1:2">
      <c r="B102" s="1">
        <v>56</v>
      </c>
    </row>
    <row r="103" spans="1:2">
      <c r="B103" s="1">
        <v>77</v>
      </c>
    </row>
    <row r="104" spans="1:2">
      <c r="A104" t="s">
        <v>26</v>
      </c>
      <c r="B104" s="1">
        <v>105</v>
      </c>
    </row>
    <row r="105" spans="1:2">
      <c r="B105" s="1">
        <v>112</v>
      </c>
    </row>
    <row r="106" spans="1:2">
      <c r="B106" t="s">
        <v>25</v>
      </c>
    </row>
    <row r="107" spans="1:2">
      <c r="B107" s="1">
        <v>84</v>
      </c>
    </row>
    <row r="108" spans="1:2">
      <c r="B108" s="1">
        <v>224</v>
      </c>
    </row>
    <row r="109" spans="1:2">
      <c r="B109" s="1">
        <v>98</v>
      </c>
    </row>
    <row r="110" spans="1:2">
      <c r="B110" s="1">
        <v>77</v>
      </c>
    </row>
    <row r="111" spans="1:2">
      <c r="B111" s="1">
        <v>119</v>
      </c>
    </row>
    <row r="112" spans="1:2">
      <c r="A112" t="s">
        <v>27</v>
      </c>
      <c r="B112" s="1">
        <v>84</v>
      </c>
    </row>
    <row r="113" spans="2:2">
      <c r="B113" s="1">
        <v>91</v>
      </c>
    </row>
    <row r="114" spans="2:2">
      <c r="B114" s="1">
        <v>84</v>
      </c>
    </row>
    <row r="115" spans="2:2">
      <c r="B115" s="1">
        <v>84</v>
      </c>
    </row>
    <row r="116" spans="2:2">
      <c r="B116" s="1">
        <v>63</v>
      </c>
    </row>
    <row r="117" spans="2:2">
      <c r="B117" s="1">
        <v>105</v>
      </c>
    </row>
    <row r="118" spans="2:2">
      <c r="B118" s="1">
        <v>147</v>
      </c>
    </row>
    <row r="119" spans="2:2">
      <c r="B119" s="1">
        <v>77</v>
      </c>
    </row>
    <row r="120" spans="2:2">
      <c r="B120" s="1">
        <v>133</v>
      </c>
    </row>
    <row r="121" spans="2:2">
      <c r="B121" t="s">
        <v>25</v>
      </c>
    </row>
    <row r="122" spans="2:2">
      <c r="B122" t="s">
        <v>25</v>
      </c>
    </row>
    <row r="123" spans="2:2">
      <c r="B123" s="1">
        <v>133</v>
      </c>
    </row>
    <row r="124" spans="2:2">
      <c r="B124" s="1">
        <v>126</v>
      </c>
    </row>
    <row r="125" spans="2:2">
      <c r="B125" s="1">
        <v>126</v>
      </c>
    </row>
  </sheetData>
  <sortState xmlns:xlrd2="http://schemas.microsoft.com/office/spreadsheetml/2017/richdata2" ref="D7:E34">
    <sortCondition ref="D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377F4-FB23-4F75-BB0C-102291A69F8D}">
  <dimension ref="A1:P129"/>
  <sheetViews>
    <sheetView topLeftCell="D1" zoomScale="132" zoomScaleNormal="132" workbookViewId="0">
      <selection activeCell="D4" sqref="D4"/>
    </sheetView>
  </sheetViews>
  <sheetFormatPr defaultColWidth="9" defaultRowHeight="14.5"/>
  <cols>
    <col min="1" max="1" width="20.36328125" style="3" bestFit="1" customWidth="1"/>
    <col min="2" max="2" width="14" style="3" bestFit="1" customWidth="1"/>
    <col min="3" max="3" width="13.6328125" style="3" bestFit="1" customWidth="1"/>
    <col min="4" max="4" width="15.6328125" style="3" bestFit="1" customWidth="1"/>
    <col min="5" max="6" width="9" style="3"/>
    <col min="7" max="7" width="15" style="3" bestFit="1" customWidth="1"/>
    <col min="8" max="8" width="14.81640625" style="3" bestFit="1" customWidth="1"/>
    <col min="9" max="16384" width="9" style="3"/>
  </cols>
  <sheetData>
    <row r="1" spans="1:16">
      <c r="A1" s="1"/>
      <c r="B1" s="4"/>
      <c r="C1" s="4"/>
    </row>
    <row r="2" spans="1:16">
      <c r="A2" s="1"/>
      <c r="B2" s="4"/>
      <c r="C2" s="4"/>
    </row>
    <row r="3" spans="1:16">
      <c r="C3" s="1"/>
      <c r="D3" s="4"/>
      <c r="E3" s="4"/>
    </row>
    <row r="4" spans="1:16">
      <c r="A4" s="13" t="s">
        <v>36</v>
      </c>
      <c r="B4" s="13" t="s">
        <v>22</v>
      </c>
      <c r="C4" s="1"/>
      <c r="D4" s="16" t="s">
        <v>35</v>
      </c>
      <c r="G4" s="1"/>
      <c r="H4" s="1"/>
      <c r="I4" s="1"/>
      <c r="J4" s="1"/>
      <c r="K4" s="1"/>
      <c r="L4" s="1"/>
      <c r="M4" s="1"/>
      <c r="N4" s="1"/>
      <c r="O4" s="1"/>
      <c r="P4" s="1"/>
    </row>
    <row r="5" spans="1:16">
      <c r="A5" s="1" t="s">
        <v>23</v>
      </c>
      <c r="B5" s="1">
        <v>56</v>
      </c>
      <c r="D5"/>
      <c r="E5" s="12" t="s">
        <v>1</v>
      </c>
      <c r="F5" s="12" t="s">
        <v>5</v>
      </c>
      <c r="G5" s="12" t="s">
        <v>41</v>
      </c>
      <c r="H5" s="11" t="s">
        <v>42</v>
      </c>
      <c r="I5" s="1"/>
      <c r="J5" s="1"/>
      <c r="K5" s="1"/>
      <c r="L5" s="1"/>
      <c r="M5" s="1"/>
      <c r="N5" s="1"/>
      <c r="O5" s="1"/>
      <c r="P5" s="1"/>
    </row>
    <row r="6" spans="1:16">
      <c r="B6" s="1">
        <v>63</v>
      </c>
      <c r="D6" s="12">
        <v>0</v>
      </c>
      <c r="E6">
        <v>0</v>
      </c>
      <c r="F6">
        <v>0</v>
      </c>
      <c r="G6">
        <v>0</v>
      </c>
      <c r="H6">
        <v>0</v>
      </c>
      <c r="I6" s="1"/>
      <c r="J6" s="1"/>
      <c r="K6" s="1"/>
      <c r="L6" s="1"/>
      <c r="M6" s="1"/>
      <c r="N6" s="1"/>
      <c r="O6" s="1"/>
      <c r="P6" s="1"/>
    </row>
    <row r="7" spans="1:16">
      <c r="B7" s="1">
        <v>70</v>
      </c>
      <c r="D7" s="12">
        <v>7</v>
      </c>
      <c r="E7" s="12">
        <v>0</v>
      </c>
      <c r="F7" s="12">
        <v>0</v>
      </c>
      <c r="G7" s="11">
        <v>0</v>
      </c>
      <c r="H7" s="11">
        <v>0</v>
      </c>
      <c r="I7" s="1"/>
      <c r="J7" s="1"/>
      <c r="K7" s="1"/>
      <c r="L7" s="1"/>
      <c r="M7" s="1"/>
      <c r="N7" s="1"/>
      <c r="O7" s="1"/>
      <c r="P7" s="1"/>
    </row>
    <row r="8" spans="1:16">
      <c r="B8" s="1">
        <v>63</v>
      </c>
      <c r="D8" s="12">
        <v>14</v>
      </c>
      <c r="E8" s="12">
        <v>0</v>
      </c>
      <c r="F8" s="12">
        <v>0</v>
      </c>
      <c r="G8" s="11">
        <v>0</v>
      </c>
      <c r="H8" s="11">
        <v>0</v>
      </c>
      <c r="I8" s="1"/>
      <c r="J8" s="1"/>
      <c r="K8" s="1"/>
      <c r="L8" s="1"/>
      <c r="M8" s="1"/>
      <c r="N8" s="1"/>
      <c r="O8" s="1"/>
      <c r="P8" s="1"/>
    </row>
    <row r="9" spans="1:16">
      <c r="B9" s="1">
        <v>91</v>
      </c>
      <c r="D9" s="12">
        <v>21</v>
      </c>
      <c r="E9" s="12">
        <v>0</v>
      </c>
      <c r="F9" s="12">
        <v>0</v>
      </c>
      <c r="G9" s="11">
        <v>0</v>
      </c>
      <c r="H9" s="11">
        <v>0</v>
      </c>
      <c r="I9" s="1"/>
      <c r="J9" s="1"/>
      <c r="K9" s="1"/>
      <c r="L9" s="1"/>
      <c r="M9" s="1"/>
      <c r="N9" s="1"/>
      <c r="O9" s="1"/>
      <c r="P9" s="1"/>
    </row>
    <row r="10" spans="1:16">
      <c r="B10" s="3" t="s">
        <v>25</v>
      </c>
      <c r="D10" s="12">
        <v>28</v>
      </c>
      <c r="E10" s="12">
        <v>0</v>
      </c>
      <c r="F10" s="12">
        <v>0</v>
      </c>
      <c r="G10" s="11">
        <v>0</v>
      </c>
      <c r="H10" s="11">
        <v>0</v>
      </c>
      <c r="I10" s="1"/>
      <c r="J10" s="1"/>
      <c r="K10" s="1"/>
      <c r="L10" s="1"/>
      <c r="M10" s="1"/>
      <c r="N10" s="1"/>
      <c r="O10" s="1"/>
      <c r="P10" s="1"/>
    </row>
    <row r="11" spans="1:16">
      <c r="B11" s="3" t="s">
        <v>25</v>
      </c>
      <c r="D11" s="12">
        <v>35</v>
      </c>
      <c r="E11" s="12">
        <v>1.587301587</v>
      </c>
      <c r="F11" s="12">
        <v>0</v>
      </c>
      <c r="G11" s="11">
        <v>0</v>
      </c>
      <c r="H11" s="11">
        <v>0</v>
      </c>
      <c r="I11" s="1"/>
      <c r="J11" s="1"/>
      <c r="K11" s="1"/>
      <c r="L11" s="1"/>
      <c r="M11" s="1"/>
      <c r="N11" s="1"/>
      <c r="O11" s="1"/>
      <c r="P11" s="1"/>
    </row>
    <row r="12" spans="1:16">
      <c r="B12" s="1">
        <v>100</v>
      </c>
      <c r="D12" s="12">
        <v>42</v>
      </c>
      <c r="E12" s="12">
        <v>1.587301587</v>
      </c>
      <c r="F12" s="12">
        <v>0</v>
      </c>
      <c r="G12" s="11">
        <v>0</v>
      </c>
      <c r="H12" s="11">
        <v>0</v>
      </c>
      <c r="I12" s="1"/>
      <c r="J12" s="1"/>
      <c r="K12" s="1"/>
      <c r="L12" s="1"/>
      <c r="M12" s="1"/>
      <c r="N12" s="1"/>
      <c r="O12" s="1"/>
      <c r="P12" s="1"/>
    </row>
    <row r="13" spans="1:16">
      <c r="A13" s="3" t="s">
        <v>24</v>
      </c>
      <c r="B13" s="1">
        <v>60</v>
      </c>
      <c r="D13" s="12">
        <v>49</v>
      </c>
      <c r="E13" s="12">
        <v>1.587301587</v>
      </c>
      <c r="F13" s="12">
        <v>0</v>
      </c>
      <c r="G13" s="11">
        <v>5.8823529409999997</v>
      </c>
      <c r="H13" s="11">
        <v>0</v>
      </c>
      <c r="I13" s="1"/>
      <c r="J13" s="1"/>
      <c r="K13" s="1"/>
      <c r="L13" s="1"/>
      <c r="M13" s="1"/>
      <c r="N13" s="1"/>
      <c r="O13" s="1"/>
      <c r="P13" s="1"/>
    </row>
    <row r="14" spans="1:16">
      <c r="B14" s="1">
        <v>89</v>
      </c>
      <c r="D14" s="12">
        <v>56</v>
      </c>
      <c r="E14" s="12">
        <v>14.28571429</v>
      </c>
      <c r="F14" s="12">
        <v>0</v>
      </c>
      <c r="G14" s="11">
        <v>5.8823529409999997</v>
      </c>
      <c r="H14" s="11">
        <v>5.8823529409999997</v>
      </c>
      <c r="I14" s="1"/>
      <c r="J14" s="1"/>
      <c r="K14" s="1"/>
      <c r="L14" s="1"/>
      <c r="M14" s="1"/>
      <c r="N14" s="1"/>
      <c r="O14" s="1"/>
      <c r="P14" s="1"/>
    </row>
    <row r="15" spans="1:16">
      <c r="B15" s="1">
        <v>98</v>
      </c>
      <c r="D15" s="12">
        <v>63</v>
      </c>
      <c r="E15" s="12">
        <v>26.984126979999999</v>
      </c>
      <c r="F15" s="12">
        <v>0</v>
      </c>
      <c r="G15" s="11">
        <v>11.764705879999999</v>
      </c>
      <c r="H15" s="11">
        <v>11.764705879999999</v>
      </c>
      <c r="I15" s="1"/>
      <c r="J15" s="1"/>
      <c r="K15" s="1"/>
      <c r="L15" s="1"/>
      <c r="M15" s="1"/>
      <c r="N15" s="1"/>
      <c r="O15" s="1"/>
      <c r="P15" s="1"/>
    </row>
    <row r="16" spans="1:16">
      <c r="B16" s="1">
        <v>100</v>
      </c>
      <c r="D16" s="12">
        <v>70</v>
      </c>
      <c r="E16" s="12">
        <v>39.682539679999998</v>
      </c>
      <c r="F16" s="12">
        <v>0</v>
      </c>
      <c r="G16" s="11">
        <v>29.41176471</v>
      </c>
      <c r="H16" s="11">
        <v>11.764705879999999</v>
      </c>
      <c r="I16" s="1"/>
      <c r="J16" s="1"/>
      <c r="K16" s="1"/>
      <c r="L16" s="1"/>
      <c r="M16" s="1"/>
      <c r="N16" s="1"/>
      <c r="O16" s="1"/>
      <c r="P16" s="1"/>
    </row>
    <row r="17" spans="1:16">
      <c r="B17" s="1">
        <v>147</v>
      </c>
      <c r="D17" s="12">
        <v>77</v>
      </c>
      <c r="E17" s="12">
        <v>47.619047620000003</v>
      </c>
      <c r="F17" s="12">
        <v>0</v>
      </c>
      <c r="G17" s="11">
        <v>41.176470590000001</v>
      </c>
      <c r="H17" s="11">
        <v>17.647058820000002</v>
      </c>
      <c r="I17" s="1"/>
      <c r="J17" s="1"/>
      <c r="K17" s="1"/>
      <c r="L17" s="1"/>
      <c r="M17" s="1"/>
      <c r="N17" s="1"/>
      <c r="O17" s="1"/>
      <c r="P17" s="1"/>
    </row>
    <row r="18" spans="1:16">
      <c r="A18" s="3" t="s">
        <v>26</v>
      </c>
      <c r="B18" s="1">
        <v>35</v>
      </c>
      <c r="D18" s="12">
        <v>84</v>
      </c>
      <c r="E18" s="12">
        <v>58.730158729999999</v>
      </c>
      <c r="F18" s="12">
        <v>0</v>
      </c>
      <c r="G18" s="11">
        <v>47.058823529999998</v>
      </c>
      <c r="H18" s="11">
        <v>23.529411759999999</v>
      </c>
      <c r="I18" s="1"/>
      <c r="J18" s="1"/>
      <c r="K18" s="1"/>
      <c r="L18" s="1"/>
      <c r="M18" s="1"/>
      <c r="N18" s="1"/>
      <c r="O18" s="1"/>
      <c r="P18" s="1"/>
    </row>
    <row r="19" spans="1:16">
      <c r="B19" s="1">
        <v>105</v>
      </c>
      <c r="D19" s="12">
        <v>91</v>
      </c>
      <c r="E19" s="12">
        <v>68.25396825</v>
      </c>
      <c r="F19" s="12">
        <v>0</v>
      </c>
      <c r="G19" s="11">
        <v>58.823529409999999</v>
      </c>
      <c r="H19" s="11">
        <v>41.176470590000001</v>
      </c>
      <c r="I19" s="1"/>
      <c r="J19" s="1"/>
      <c r="K19" s="1"/>
      <c r="L19" s="1"/>
      <c r="M19" s="1"/>
      <c r="N19" s="1"/>
      <c r="O19" s="1"/>
      <c r="P19" s="1"/>
    </row>
    <row r="20" spans="1:16">
      <c r="B20" s="1">
        <v>105</v>
      </c>
      <c r="D20" s="12">
        <v>98</v>
      </c>
      <c r="E20" s="12">
        <v>76.190476189999998</v>
      </c>
      <c r="F20" s="12">
        <v>8</v>
      </c>
      <c r="G20" s="11">
        <v>70.58823529</v>
      </c>
      <c r="H20" s="11">
        <v>41.176470590000001</v>
      </c>
      <c r="I20" s="1"/>
      <c r="J20" s="1"/>
      <c r="K20" s="1"/>
      <c r="L20" s="1"/>
      <c r="M20" s="1"/>
      <c r="N20" s="1"/>
      <c r="O20" s="1"/>
      <c r="P20" s="1"/>
    </row>
    <row r="21" spans="1:16">
      <c r="B21" s="1">
        <v>70</v>
      </c>
      <c r="C21" s="1"/>
      <c r="D21" s="12">
        <v>105</v>
      </c>
      <c r="E21" s="12">
        <v>82.539682540000001</v>
      </c>
      <c r="F21" s="12">
        <v>8</v>
      </c>
      <c r="G21" s="11">
        <v>70.58823529</v>
      </c>
      <c r="H21" s="11">
        <v>47.058823529999998</v>
      </c>
      <c r="I21" s="1"/>
      <c r="J21" s="1"/>
      <c r="K21" s="1"/>
      <c r="L21" s="1"/>
      <c r="M21" s="1"/>
      <c r="N21" s="1"/>
      <c r="O21" s="1"/>
      <c r="P21" s="1"/>
    </row>
    <row r="22" spans="1:16">
      <c r="B22" s="1">
        <v>91</v>
      </c>
      <c r="C22" s="1"/>
      <c r="D22" s="12">
        <v>112</v>
      </c>
      <c r="E22" s="12">
        <v>88.888888890000004</v>
      </c>
      <c r="F22" s="12">
        <v>12</v>
      </c>
      <c r="G22" s="11">
        <v>70.58823529</v>
      </c>
      <c r="H22" s="11">
        <v>52.941176470000002</v>
      </c>
      <c r="I22" s="1"/>
      <c r="J22" s="1"/>
      <c r="K22" s="1"/>
      <c r="L22" s="1"/>
      <c r="M22" s="1"/>
      <c r="N22" s="1"/>
      <c r="O22" s="1"/>
      <c r="P22" s="1"/>
    </row>
    <row r="23" spans="1:16">
      <c r="B23" s="1">
        <v>84</v>
      </c>
      <c r="C23" s="1"/>
      <c r="D23" s="12">
        <v>119</v>
      </c>
      <c r="E23" s="12">
        <v>88.888888890000004</v>
      </c>
      <c r="F23" s="12">
        <v>12</v>
      </c>
      <c r="G23" s="11">
        <v>76.470588239999998</v>
      </c>
      <c r="H23" s="11">
        <v>52.941176470000002</v>
      </c>
      <c r="I23" s="1"/>
      <c r="J23" s="1"/>
      <c r="K23" s="1"/>
      <c r="L23" s="1"/>
      <c r="M23" s="1"/>
      <c r="N23" s="1"/>
      <c r="O23" s="1"/>
      <c r="P23" s="1"/>
    </row>
    <row r="24" spans="1:16">
      <c r="A24" s="3" t="s">
        <v>27</v>
      </c>
      <c r="B24" s="1">
        <v>105</v>
      </c>
      <c r="C24" s="1"/>
      <c r="D24" s="12">
        <v>126</v>
      </c>
      <c r="E24" s="12">
        <v>88.888888890000004</v>
      </c>
      <c r="F24" s="12">
        <v>24</v>
      </c>
      <c r="G24" s="11">
        <v>76.470588239999998</v>
      </c>
      <c r="H24" s="11">
        <v>64.705882349999996</v>
      </c>
      <c r="I24" s="1"/>
      <c r="J24" s="1"/>
      <c r="K24" s="1"/>
      <c r="L24" s="1"/>
      <c r="M24" s="1"/>
      <c r="N24" s="1"/>
      <c r="O24" s="1"/>
      <c r="P24" s="1"/>
    </row>
    <row r="25" spans="1:16">
      <c r="B25" s="1">
        <v>112</v>
      </c>
      <c r="D25" s="12">
        <v>133</v>
      </c>
      <c r="E25" s="12">
        <v>90.47619048</v>
      </c>
      <c r="F25" s="12">
        <v>24</v>
      </c>
      <c r="G25" s="11">
        <v>82.352941180000002</v>
      </c>
      <c r="H25" s="11">
        <v>64.705882349999996</v>
      </c>
      <c r="I25" s="1"/>
      <c r="J25" s="1"/>
      <c r="K25" s="1"/>
      <c r="L25" s="1"/>
      <c r="M25" s="1"/>
      <c r="N25" s="1"/>
      <c r="O25" s="1"/>
      <c r="P25" s="1"/>
    </row>
    <row r="26" spans="1:16">
      <c r="B26" s="1">
        <v>70</v>
      </c>
      <c r="C26" s="1"/>
      <c r="D26" s="12">
        <v>140</v>
      </c>
      <c r="E26" s="12">
        <v>90.47619048</v>
      </c>
      <c r="F26" s="12">
        <v>32</v>
      </c>
      <c r="G26" s="11">
        <v>82.352941180000002</v>
      </c>
      <c r="H26" s="11">
        <v>70.58823529</v>
      </c>
      <c r="I26" s="1"/>
      <c r="J26" s="1"/>
      <c r="K26" s="1"/>
      <c r="L26" s="1"/>
      <c r="M26" s="1"/>
      <c r="N26" s="1"/>
      <c r="O26" s="1"/>
      <c r="P26" s="1"/>
    </row>
    <row r="27" spans="1:16">
      <c r="B27" s="1">
        <v>70</v>
      </c>
      <c r="C27" s="1"/>
      <c r="D27" s="12">
        <v>147</v>
      </c>
      <c r="E27" s="12">
        <v>92.063492060000002</v>
      </c>
      <c r="F27" s="12">
        <v>48</v>
      </c>
      <c r="G27" s="11">
        <v>82.352941180000002</v>
      </c>
      <c r="H27" s="11">
        <v>76.470588239999998</v>
      </c>
      <c r="I27" s="1"/>
      <c r="J27" s="1"/>
      <c r="K27" s="1"/>
      <c r="L27" s="1"/>
      <c r="M27" s="1"/>
      <c r="N27" s="1"/>
      <c r="O27" s="1"/>
      <c r="P27" s="1"/>
    </row>
    <row r="28" spans="1:16">
      <c r="B28" s="1">
        <v>91</v>
      </c>
      <c r="C28" s="1"/>
      <c r="D28" s="12">
        <v>154</v>
      </c>
      <c r="E28" s="12">
        <v>92.063492060000002</v>
      </c>
      <c r="F28" s="12">
        <v>52</v>
      </c>
      <c r="G28" s="11">
        <v>82.352941180000002</v>
      </c>
      <c r="H28" s="11">
        <v>76.470588239999998</v>
      </c>
      <c r="I28" s="1"/>
      <c r="J28" s="1"/>
      <c r="K28" s="1"/>
      <c r="L28" s="1"/>
      <c r="M28" s="1"/>
      <c r="N28" s="1"/>
      <c r="O28" s="1"/>
      <c r="P28" s="1"/>
    </row>
    <row r="29" spans="1:16">
      <c r="A29"/>
      <c r="B29" s="3" t="s">
        <v>25</v>
      </c>
      <c r="C29" s="1"/>
      <c r="D29" s="12">
        <v>161</v>
      </c>
      <c r="E29" s="12">
        <v>92.063492060000002</v>
      </c>
      <c r="F29" s="12">
        <v>56</v>
      </c>
      <c r="G29" s="11">
        <v>82.352941180000002</v>
      </c>
      <c r="H29" s="11">
        <v>76.470588239999998</v>
      </c>
      <c r="I29" s="1"/>
      <c r="J29" s="1"/>
      <c r="K29" s="1"/>
      <c r="L29" s="1"/>
      <c r="M29" s="1"/>
      <c r="N29" s="1"/>
      <c r="O29" s="1"/>
      <c r="P29" s="1"/>
    </row>
    <row r="30" spans="1:16">
      <c r="B30" s="1">
        <v>61</v>
      </c>
      <c r="C30" s="1"/>
      <c r="D30" s="12">
        <v>168</v>
      </c>
      <c r="E30" s="12">
        <v>92.063492060000002</v>
      </c>
      <c r="F30" s="12">
        <v>56</v>
      </c>
      <c r="G30" s="11">
        <v>82.352941180000002</v>
      </c>
      <c r="H30" s="11">
        <v>76.470588239999998</v>
      </c>
      <c r="I30" s="1"/>
      <c r="J30" s="1"/>
      <c r="K30" s="1"/>
      <c r="L30" s="1"/>
      <c r="M30" s="1"/>
      <c r="N30" s="1"/>
      <c r="O30" s="1"/>
      <c r="P30" s="1"/>
    </row>
    <row r="31" spans="1:16">
      <c r="A31" s="3" t="s">
        <v>28</v>
      </c>
      <c r="B31" s="1">
        <v>110</v>
      </c>
      <c r="C31" s="1"/>
      <c r="D31" s="12">
        <v>175</v>
      </c>
      <c r="E31" s="12">
        <v>92.063492060000002</v>
      </c>
      <c r="F31" s="12">
        <v>60</v>
      </c>
      <c r="G31" s="11">
        <v>82.352941180000002</v>
      </c>
      <c r="H31" s="11">
        <v>76.470588239999998</v>
      </c>
      <c r="I31" s="1"/>
      <c r="J31" s="1"/>
      <c r="K31" s="1"/>
      <c r="L31" s="1"/>
      <c r="M31" s="1"/>
      <c r="N31" s="1"/>
      <c r="O31" s="1"/>
      <c r="P31" s="1"/>
    </row>
    <row r="32" spans="1:16">
      <c r="B32" s="1">
        <v>112</v>
      </c>
      <c r="C32" s="1"/>
      <c r="D32" s="12">
        <v>182</v>
      </c>
      <c r="E32" s="12">
        <v>93.650793649999997</v>
      </c>
      <c r="F32" s="12">
        <v>64</v>
      </c>
      <c r="G32" s="11">
        <v>82.352941180000002</v>
      </c>
      <c r="H32" s="11">
        <v>76.470588239999998</v>
      </c>
      <c r="I32" s="1"/>
      <c r="J32" s="1"/>
      <c r="K32" s="1"/>
      <c r="L32" s="1"/>
      <c r="M32" s="1"/>
      <c r="N32" s="1"/>
      <c r="O32" s="1"/>
      <c r="P32" s="1"/>
    </row>
    <row r="33" spans="1:16">
      <c r="B33" s="1">
        <v>112</v>
      </c>
      <c r="C33" s="1"/>
      <c r="D33" s="12">
        <v>189</v>
      </c>
      <c r="E33" s="12">
        <v>93.650793649999997</v>
      </c>
      <c r="F33" s="12">
        <v>64</v>
      </c>
      <c r="G33" s="11">
        <v>82.352941180000002</v>
      </c>
      <c r="H33" s="11">
        <v>76.470588239999998</v>
      </c>
      <c r="I33" s="1"/>
      <c r="J33" s="1"/>
      <c r="K33" s="1"/>
      <c r="L33" s="1"/>
      <c r="M33" s="1"/>
      <c r="N33" s="1"/>
      <c r="O33" s="1"/>
      <c r="P33" s="1"/>
    </row>
    <row r="34" spans="1:16">
      <c r="B34" s="1">
        <v>60</v>
      </c>
      <c r="C34" s="1"/>
      <c r="D34" s="12">
        <v>196</v>
      </c>
      <c r="E34" s="12">
        <v>93.650793649999997</v>
      </c>
      <c r="F34" s="12">
        <v>64</v>
      </c>
      <c r="G34" s="11">
        <v>82.352941180000002</v>
      </c>
      <c r="H34" s="11">
        <v>76.470588239999998</v>
      </c>
      <c r="I34" s="1"/>
      <c r="J34" s="1"/>
      <c r="K34" s="1"/>
      <c r="L34" s="1"/>
      <c r="M34" s="1"/>
      <c r="N34" s="1"/>
      <c r="O34" s="1"/>
      <c r="P34" s="1"/>
    </row>
    <row r="35" spans="1:16">
      <c r="B35" s="1">
        <v>77</v>
      </c>
      <c r="C35" s="1"/>
      <c r="D35" s="12">
        <v>203</v>
      </c>
      <c r="E35" s="12">
        <v>93.650793649999997</v>
      </c>
      <c r="F35" s="12">
        <v>72</v>
      </c>
      <c r="G35" s="11">
        <v>82.352941180000002</v>
      </c>
      <c r="H35" s="11">
        <v>76.470588239999998</v>
      </c>
      <c r="I35" s="1"/>
      <c r="J35" s="1"/>
      <c r="K35" s="1"/>
      <c r="L35" s="1"/>
      <c r="M35" s="1"/>
      <c r="N35" s="1"/>
      <c r="O35" s="1"/>
      <c r="P35" s="1"/>
    </row>
    <row r="36" spans="1:16">
      <c r="B36" s="1">
        <v>84</v>
      </c>
      <c r="C36" s="1"/>
      <c r="D36" s="12">
        <v>210</v>
      </c>
      <c r="E36" s="12">
        <v>93.650793649999997</v>
      </c>
      <c r="F36" s="12">
        <v>72</v>
      </c>
      <c r="G36" s="11">
        <v>82.352941180000002</v>
      </c>
      <c r="H36" s="11">
        <v>76.470588239999998</v>
      </c>
      <c r="I36" s="1"/>
      <c r="J36" s="1"/>
      <c r="K36" s="1"/>
      <c r="L36" s="1"/>
      <c r="M36" s="1"/>
      <c r="N36" s="1"/>
      <c r="O36" s="1"/>
      <c r="P36" s="1"/>
    </row>
    <row r="37" spans="1:16">
      <c r="B37" s="1">
        <v>91</v>
      </c>
      <c r="C37" s="1"/>
      <c r="D37" s="12">
        <v>217</v>
      </c>
      <c r="E37" s="12">
        <v>93.650793649999997</v>
      </c>
      <c r="F37" s="12">
        <v>72</v>
      </c>
      <c r="G37" s="11">
        <v>82.352941180000002</v>
      </c>
      <c r="H37" s="11">
        <v>76.470588239999998</v>
      </c>
      <c r="I37" s="1"/>
      <c r="J37" s="1"/>
      <c r="K37" s="1"/>
      <c r="L37" s="1"/>
      <c r="M37" s="1"/>
      <c r="N37" s="1"/>
      <c r="O37" s="1"/>
      <c r="P37" s="1"/>
    </row>
    <row r="38" spans="1:16">
      <c r="A38" s="3" t="s">
        <v>29</v>
      </c>
      <c r="B38" s="1">
        <v>56</v>
      </c>
      <c r="C38" s="1"/>
      <c r="D38" s="12">
        <v>224</v>
      </c>
      <c r="E38" s="12">
        <v>93.650793649999997</v>
      </c>
      <c r="F38" s="12">
        <v>72</v>
      </c>
      <c r="G38" s="11">
        <v>82.352941180000002</v>
      </c>
      <c r="H38" s="11">
        <v>76.470588239999998</v>
      </c>
      <c r="I38" s="1"/>
      <c r="J38" s="1"/>
      <c r="K38" s="1"/>
      <c r="L38" s="1"/>
      <c r="M38" s="1"/>
      <c r="N38" s="1"/>
      <c r="O38" s="1"/>
      <c r="P38" s="1"/>
    </row>
    <row r="39" spans="1:16">
      <c r="B39" s="1">
        <v>56</v>
      </c>
      <c r="C39" s="1"/>
      <c r="D39" s="12">
        <v>231</v>
      </c>
      <c r="E39" s="12">
        <v>93.650793649999997</v>
      </c>
      <c r="F39" s="12">
        <v>72</v>
      </c>
      <c r="G39" s="11">
        <v>82.352941180000002</v>
      </c>
      <c r="H39" s="11">
        <v>76.470588239999998</v>
      </c>
      <c r="I39" s="1"/>
      <c r="J39" s="1"/>
      <c r="K39" s="1"/>
      <c r="L39" s="1"/>
      <c r="M39" s="1"/>
      <c r="N39" s="1"/>
      <c r="O39" s="1"/>
      <c r="P39" s="1"/>
    </row>
    <row r="40" spans="1:16">
      <c r="B40" s="1">
        <v>80</v>
      </c>
      <c r="C40" s="1"/>
      <c r="D40" s="12">
        <v>238</v>
      </c>
      <c r="E40" s="12">
        <v>93.650793649999997</v>
      </c>
      <c r="F40" s="12">
        <v>72</v>
      </c>
      <c r="G40" s="11">
        <v>82.352941180000002</v>
      </c>
      <c r="H40" s="11">
        <v>76.470588239999998</v>
      </c>
      <c r="I40" s="1"/>
      <c r="J40" s="1"/>
      <c r="K40" s="1"/>
      <c r="L40" s="1"/>
      <c r="M40" s="1"/>
      <c r="N40" s="1"/>
      <c r="O40" s="1"/>
      <c r="P40" s="1"/>
    </row>
    <row r="41" spans="1:16">
      <c r="B41" s="1">
        <v>84</v>
      </c>
      <c r="C41" s="1"/>
      <c r="D41" s="12">
        <v>245</v>
      </c>
      <c r="E41" s="12">
        <v>93.650793649999997</v>
      </c>
      <c r="F41" s="12">
        <v>72</v>
      </c>
      <c r="G41" s="11">
        <v>82.352941180000002</v>
      </c>
      <c r="H41" s="11">
        <v>76.470588239999998</v>
      </c>
      <c r="I41" s="1"/>
      <c r="J41" s="1"/>
      <c r="K41" s="1"/>
      <c r="L41" s="1"/>
      <c r="M41" s="1"/>
      <c r="N41" s="1"/>
      <c r="O41" s="1"/>
      <c r="P41" s="1"/>
    </row>
    <row r="42" spans="1:16">
      <c r="B42" s="1">
        <v>63</v>
      </c>
      <c r="C42" s="1"/>
      <c r="D42" s="12">
        <v>252</v>
      </c>
      <c r="E42" s="12">
        <v>93.650793649999997</v>
      </c>
      <c r="F42" s="12">
        <v>72</v>
      </c>
      <c r="G42" s="11">
        <v>82.352941180000002</v>
      </c>
      <c r="H42" s="11">
        <v>76.470588239999998</v>
      </c>
      <c r="I42" s="1"/>
      <c r="J42" s="1"/>
      <c r="K42" s="1"/>
      <c r="L42" s="1"/>
      <c r="M42" s="1"/>
      <c r="N42" s="1"/>
      <c r="O42" s="1"/>
      <c r="P42" s="1"/>
    </row>
    <row r="43" spans="1:16">
      <c r="B43" s="1">
        <v>98</v>
      </c>
      <c r="C43" s="1"/>
      <c r="D43" s="12">
        <v>259</v>
      </c>
      <c r="E43" s="12">
        <v>93.650793649999997</v>
      </c>
      <c r="F43" s="12">
        <v>72</v>
      </c>
      <c r="G43" s="11">
        <v>82.352941180000002</v>
      </c>
      <c r="H43" s="11">
        <v>76.470588239999998</v>
      </c>
      <c r="I43" s="1"/>
      <c r="J43" s="1"/>
      <c r="K43" s="1"/>
      <c r="L43" s="1"/>
      <c r="M43" s="1"/>
      <c r="N43" s="1"/>
      <c r="O43" s="1"/>
      <c r="P43" s="1"/>
    </row>
    <row r="44" spans="1:16">
      <c r="B44" s="1">
        <v>77</v>
      </c>
      <c r="C44" s="1"/>
      <c r="D44" s="12">
        <v>266</v>
      </c>
      <c r="E44" s="12">
        <v>93.650793649999997</v>
      </c>
      <c r="F44" s="12">
        <v>72</v>
      </c>
      <c r="G44" s="11">
        <v>82.352941180000002</v>
      </c>
      <c r="H44" s="11">
        <v>76.470588239999998</v>
      </c>
      <c r="I44" s="1"/>
      <c r="J44" s="1"/>
      <c r="K44" s="1"/>
      <c r="L44" s="1"/>
      <c r="M44" s="1"/>
      <c r="N44" s="1"/>
      <c r="O44" s="1"/>
      <c r="P44" s="1"/>
    </row>
    <row r="45" spans="1:16">
      <c r="A45" s="3" t="s">
        <v>30</v>
      </c>
      <c r="B45" s="1">
        <v>182</v>
      </c>
      <c r="C45" s="1"/>
      <c r="D45" s="12">
        <v>273</v>
      </c>
      <c r="E45" s="12">
        <v>93.650793649999997</v>
      </c>
      <c r="F45" s="12">
        <v>72</v>
      </c>
      <c r="G45" s="11">
        <v>82.352941180000002</v>
      </c>
      <c r="H45" s="11">
        <v>76.470588239999998</v>
      </c>
      <c r="I45" s="1"/>
      <c r="J45" s="1"/>
      <c r="K45" s="1"/>
      <c r="L45" s="1"/>
      <c r="M45" s="1"/>
      <c r="N45" s="1"/>
      <c r="O45" s="1"/>
      <c r="P45" s="1"/>
    </row>
    <row r="46" spans="1:16">
      <c r="B46" s="1">
        <v>77</v>
      </c>
      <c r="C46" s="1"/>
      <c r="D46" s="12">
        <v>280</v>
      </c>
      <c r="E46" s="12">
        <v>93.650793649999997</v>
      </c>
      <c r="F46" s="12">
        <v>72</v>
      </c>
      <c r="G46" s="11">
        <v>82.352941180000002</v>
      </c>
      <c r="H46" s="11">
        <v>76.470588239999998</v>
      </c>
      <c r="I46" s="1"/>
      <c r="J46" s="1"/>
      <c r="K46" s="1"/>
      <c r="L46" s="1"/>
      <c r="M46" s="1"/>
      <c r="N46" s="1"/>
      <c r="O46" s="1"/>
      <c r="P46" s="1"/>
    </row>
    <row r="47" spans="1:16">
      <c r="B47" s="1">
        <v>84</v>
      </c>
      <c r="C47" s="1"/>
      <c r="D47" s="12">
        <v>287</v>
      </c>
      <c r="E47" s="12">
        <v>93.650793649999997</v>
      </c>
      <c r="F47" s="12">
        <v>72</v>
      </c>
      <c r="G47" s="11">
        <v>82.352941180000002</v>
      </c>
      <c r="H47" s="11">
        <v>76.470588239999998</v>
      </c>
      <c r="I47" s="1"/>
      <c r="J47" s="1"/>
      <c r="K47" s="1"/>
      <c r="L47" s="1"/>
      <c r="M47" s="1"/>
      <c r="N47" s="1"/>
      <c r="O47" s="1"/>
      <c r="P47" s="1"/>
    </row>
    <row r="48" spans="1:16">
      <c r="B48" s="1">
        <v>63</v>
      </c>
      <c r="C48" s="1"/>
      <c r="D48" s="12">
        <v>294</v>
      </c>
      <c r="E48" s="12">
        <v>93.650793649999997</v>
      </c>
      <c r="F48" s="12">
        <v>76</v>
      </c>
      <c r="G48" s="11">
        <v>82.352941180000002</v>
      </c>
      <c r="H48" s="11">
        <v>76.470588239999998</v>
      </c>
      <c r="I48" s="1"/>
      <c r="J48" s="1"/>
      <c r="K48" s="1"/>
      <c r="L48" s="1"/>
      <c r="M48" s="1"/>
      <c r="N48" s="1"/>
      <c r="O48" s="1"/>
      <c r="P48" s="1"/>
    </row>
    <row r="49" spans="1:16">
      <c r="B49" s="1">
        <v>63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</row>
    <row r="50" spans="1:16">
      <c r="B50" s="1">
        <v>61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</row>
    <row r="51" spans="1:16">
      <c r="B51" s="1">
        <v>91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</row>
    <row r="52" spans="1:16">
      <c r="A52" s="3" t="s">
        <v>31</v>
      </c>
      <c r="B52" s="1">
        <v>63</v>
      </c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</row>
    <row r="53" spans="1:16">
      <c r="B53" s="1">
        <v>98</v>
      </c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1:16">
      <c r="B54" s="1">
        <v>70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</row>
    <row r="55" spans="1:16">
      <c r="B55" s="1">
        <v>70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</row>
    <row r="56" spans="1:16">
      <c r="B56" s="1">
        <v>56</v>
      </c>
      <c r="C56" s="1"/>
      <c r="D56" s="1"/>
      <c r="E56" s="1"/>
      <c r="F56" s="1"/>
    </row>
    <row r="57" spans="1:16">
      <c r="A57" s="3" t="s">
        <v>33</v>
      </c>
      <c r="B57" s="1">
        <v>84</v>
      </c>
    </row>
    <row r="58" spans="1:16">
      <c r="B58" s="1">
        <v>91</v>
      </c>
    </row>
    <row r="59" spans="1:16">
      <c r="B59" s="1">
        <v>87</v>
      </c>
    </row>
    <row r="60" spans="1:16">
      <c r="B60" s="1">
        <v>70</v>
      </c>
    </row>
    <row r="61" spans="1:16">
      <c r="B61" s="1" t="s">
        <v>25</v>
      </c>
    </row>
    <row r="62" spans="1:16">
      <c r="B62" s="1">
        <v>63</v>
      </c>
    </row>
    <row r="63" spans="1:16">
      <c r="A63" s="3" t="s">
        <v>32</v>
      </c>
      <c r="B63" s="1">
        <v>113</v>
      </c>
    </row>
    <row r="64" spans="1:16">
      <c r="B64" s="1">
        <v>126</v>
      </c>
    </row>
    <row r="65" spans="1:2">
      <c r="B65" s="1">
        <v>63</v>
      </c>
    </row>
    <row r="66" spans="1:2">
      <c r="B66" s="1">
        <v>70</v>
      </c>
    </row>
    <row r="67" spans="1:2">
      <c r="B67" s="1">
        <v>77</v>
      </c>
    </row>
    <row r="68" spans="1:2">
      <c r="A68" s="13" t="s">
        <v>38</v>
      </c>
      <c r="B68"/>
    </row>
    <row r="69" spans="1:2">
      <c r="A69" t="s">
        <v>23</v>
      </c>
      <c r="B69" s="1">
        <v>126</v>
      </c>
    </row>
    <row r="70" spans="1:2">
      <c r="A70"/>
      <c r="B70" s="1">
        <v>112</v>
      </c>
    </row>
    <row r="71" spans="1:2">
      <c r="A71"/>
      <c r="B71" s="1">
        <v>147</v>
      </c>
    </row>
    <row r="72" spans="1:2">
      <c r="A72"/>
      <c r="B72" s="1">
        <v>140</v>
      </c>
    </row>
    <row r="73" spans="1:2">
      <c r="A73"/>
      <c r="B73" s="1">
        <v>147</v>
      </c>
    </row>
    <row r="74" spans="1:2">
      <c r="A74"/>
      <c r="B74" s="1" t="s">
        <v>25</v>
      </c>
    </row>
    <row r="75" spans="1:2">
      <c r="A75"/>
      <c r="B75" s="1" t="s">
        <v>25</v>
      </c>
    </row>
    <row r="76" spans="1:2">
      <c r="A76"/>
      <c r="B76" s="1" t="s">
        <v>25</v>
      </c>
    </row>
    <row r="77" spans="1:2">
      <c r="A77"/>
      <c r="B77" s="1" t="s">
        <v>25</v>
      </c>
    </row>
    <row r="78" spans="1:2">
      <c r="A78" t="s">
        <v>24</v>
      </c>
      <c r="B78" s="1">
        <v>175</v>
      </c>
    </row>
    <row r="79" spans="1:2">
      <c r="A79"/>
      <c r="B79" s="1">
        <v>147</v>
      </c>
    </row>
    <row r="80" spans="1:2">
      <c r="A80"/>
      <c r="B80" s="1">
        <v>294</v>
      </c>
    </row>
    <row r="81" spans="1:2">
      <c r="A81"/>
      <c r="B81" s="1">
        <v>97</v>
      </c>
    </row>
    <row r="82" spans="1:2">
      <c r="A82"/>
      <c r="B82" s="1">
        <v>203</v>
      </c>
    </row>
    <row r="83" spans="1:2">
      <c r="A83"/>
      <c r="B83" s="1">
        <v>138</v>
      </c>
    </row>
    <row r="84" spans="1:2">
      <c r="A84"/>
      <c r="B84" s="1">
        <v>203</v>
      </c>
    </row>
    <row r="85" spans="1:2">
      <c r="A85"/>
      <c r="B85" s="1" t="s">
        <v>25</v>
      </c>
    </row>
    <row r="86" spans="1:2">
      <c r="A86"/>
      <c r="B86" s="1" t="s">
        <v>25</v>
      </c>
    </row>
    <row r="87" spans="1:2">
      <c r="A87"/>
      <c r="B87" s="1">
        <v>182</v>
      </c>
    </row>
    <row r="88" spans="1:2">
      <c r="A88" t="s">
        <v>26</v>
      </c>
      <c r="B88" s="1">
        <v>154</v>
      </c>
    </row>
    <row r="89" spans="1:2">
      <c r="A89"/>
      <c r="B89" s="1">
        <v>126</v>
      </c>
    </row>
    <row r="90" spans="1:2">
      <c r="A90"/>
      <c r="B90" s="1">
        <v>126</v>
      </c>
    </row>
    <row r="91" spans="1:2">
      <c r="A91"/>
      <c r="B91" s="1">
        <v>98</v>
      </c>
    </row>
    <row r="92" spans="1:2">
      <c r="A92"/>
      <c r="B92" s="1">
        <v>161</v>
      </c>
    </row>
    <row r="93" spans="1:2">
      <c r="A93"/>
      <c r="B93" s="1">
        <v>147</v>
      </c>
    </row>
    <row r="94" spans="1:2">
      <c r="A94" s="13" t="s">
        <v>39</v>
      </c>
      <c r="B94" s="13"/>
    </row>
    <row r="95" spans="1:2">
      <c r="A95" s="1" t="s">
        <v>23</v>
      </c>
      <c r="B95" s="1">
        <v>77</v>
      </c>
    </row>
    <row r="96" spans="1:2">
      <c r="B96" s="1">
        <v>63</v>
      </c>
    </row>
    <row r="97" spans="1:2">
      <c r="B97" s="1">
        <v>132</v>
      </c>
    </row>
    <row r="98" spans="1:2">
      <c r="B98" s="1">
        <v>49</v>
      </c>
    </row>
    <row r="99" spans="1:2">
      <c r="B99" s="1">
        <v>91</v>
      </c>
    </row>
    <row r="100" spans="1:2">
      <c r="B100" s="1">
        <v>70</v>
      </c>
    </row>
    <row r="101" spans="1:2">
      <c r="B101" s="1">
        <v>70</v>
      </c>
    </row>
    <row r="102" spans="1:2">
      <c r="B102" s="1">
        <v>77</v>
      </c>
    </row>
    <row r="103" spans="1:2">
      <c r="B103" s="1">
        <v>70</v>
      </c>
    </row>
    <row r="104" spans="1:2">
      <c r="B104" s="3" t="s">
        <v>25</v>
      </c>
    </row>
    <row r="105" spans="1:2">
      <c r="A105" s="3" t="s">
        <v>24</v>
      </c>
      <c r="B105" s="1">
        <v>84</v>
      </c>
    </row>
    <row r="106" spans="1:2">
      <c r="B106" s="1">
        <v>98</v>
      </c>
    </row>
    <row r="107" spans="1:2">
      <c r="B107" s="1">
        <v>119</v>
      </c>
    </row>
    <row r="108" spans="1:2">
      <c r="B108" s="3" t="s">
        <v>25</v>
      </c>
    </row>
    <row r="109" spans="1:2">
      <c r="A109" s="3" t="s">
        <v>26</v>
      </c>
      <c r="B109" s="1">
        <v>91</v>
      </c>
    </row>
    <row r="110" spans="1:2">
      <c r="B110" s="1" t="s">
        <v>25</v>
      </c>
    </row>
    <row r="111" spans="1:2">
      <c r="B111" s="1">
        <v>98</v>
      </c>
    </row>
    <row r="112" spans="1:2">
      <c r="A112" s="13" t="s">
        <v>40</v>
      </c>
      <c r="B112" s="1"/>
    </row>
    <row r="113" spans="1:2">
      <c r="A113" s="3" t="s">
        <v>23</v>
      </c>
      <c r="B113" s="1" t="s">
        <v>25</v>
      </c>
    </row>
    <row r="114" spans="1:2">
      <c r="B114" s="1">
        <v>77</v>
      </c>
    </row>
    <row r="115" spans="1:2">
      <c r="B115" s="1">
        <v>63</v>
      </c>
    </row>
    <row r="116" spans="1:2">
      <c r="A116" s="3" t="s">
        <v>24</v>
      </c>
      <c r="B116" s="1">
        <v>91</v>
      </c>
    </row>
    <row r="117" spans="1:2">
      <c r="B117" s="1">
        <v>112</v>
      </c>
    </row>
    <row r="118" spans="1:2">
      <c r="B118" s="1" t="s">
        <v>25</v>
      </c>
    </row>
    <row r="119" spans="1:2">
      <c r="B119" s="1">
        <v>147</v>
      </c>
    </row>
    <row r="120" spans="1:2">
      <c r="A120" s="3" t="s">
        <v>26</v>
      </c>
      <c r="B120" s="3">
        <v>140</v>
      </c>
    </row>
    <row r="121" spans="1:2">
      <c r="B121" s="1" t="s">
        <v>25</v>
      </c>
    </row>
    <row r="122" spans="1:2">
      <c r="B122" s="1">
        <v>83</v>
      </c>
    </row>
    <row r="123" spans="1:2">
      <c r="A123" s="3" t="s">
        <v>27</v>
      </c>
      <c r="B123" s="1">
        <v>91</v>
      </c>
    </row>
    <row r="124" spans="1:2">
      <c r="A124" s="3" t="s">
        <v>28</v>
      </c>
      <c r="B124" s="1">
        <v>126</v>
      </c>
    </row>
    <row r="125" spans="1:2">
      <c r="B125" s="1">
        <v>105</v>
      </c>
    </row>
    <row r="126" spans="1:2">
      <c r="B126" s="1">
        <v>126</v>
      </c>
    </row>
    <row r="127" spans="1:2">
      <c r="B127" s="1" t="s">
        <v>25</v>
      </c>
    </row>
    <row r="128" spans="1:2">
      <c r="B128" s="1">
        <v>91</v>
      </c>
    </row>
    <row r="129" spans="2:2">
      <c r="B129" s="1">
        <v>56</v>
      </c>
    </row>
  </sheetData>
  <sortState xmlns:xlrd2="http://schemas.microsoft.com/office/spreadsheetml/2017/richdata2" ref="G6:G18">
    <sortCondition ref="G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71F86-BFE2-4ADE-81FB-D358DB315E3C}">
  <dimension ref="A1:G117"/>
  <sheetViews>
    <sheetView topLeftCell="B1" zoomScale="128" zoomScaleNormal="128" workbookViewId="0">
      <selection activeCell="D3" sqref="D3"/>
    </sheetView>
  </sheetViews>
  <sheetFormatPr defaultColWidth="9" defaultRowHeight="14.5"/>
  <cols>
    <col min="1" max="1" width="17.36328125" style="3" bestFit="1" customWidth="1"/>
    <col min="2" max="2" width="14.6328125" style="3" bestFit="1" customWidth="1"/>
    <col min="3" max="3" width="15.6328125" style="3" bestFit="1" customWidth="1"/>
    <col min="4" max="5" width="9" style="3"/>
    <col min="6" max="6" width="8.453125" style="3" bestFit="1" customWidth="1"/>
    <col min="7" max="7" width="18.36328125" style="3" bestFit="1" customWidth="1"/>
    <col min="8" max="16384" width="9" style="3"/>
  </cols>
  <sheetData>
    <row r="1" spans="1:7">
      <c r="A1" s="1"/>
      <c r="B1" s="1"/>
      <c r="C1" s="1"/>
      <c r="E1" s="1"/>
    </row>
    <row r="2" spans="1:7">
      <c r="A2" s="1"/>
      <c r="B2" s="1"/>
      <c r="C2" s="1"/>
      <c r="E2" s="1"/>
    </row>
    <row r="3" spans="1:7">
      <c r="A3" s="1"/>
      <c r="B3" s="1"/>
      <c r="C3" s="1"/>
      <c r="D3" s="16" t="s">
        <v>35</v>
      </c>
      <c r="E3" s="1"/>
    </row>
    <row r="4" spans="1:7">
      <c r="A4" s="13" t="s">
        <v>36</v>
      </c>
      <c r="B4" s="13" t="s">
        <v>22</v>
      </c>
      <c r="C4" s="1"/>
      <c r="D4" s="12"/>
      <c r="E4" s="11" t="s">
        <v>1</v>
      </c>
      <c r="F4" s="11" t="s">
        <v>5</v>
      </c>
      <c r="G4" s="11" t="s">
        <v>44</v>
      </c>
    </row>
    <row r="5" spans="1:7">
      <c r="A5" s="1" t="s">
        <v>23</v>
      </c>
      <c r="B5" s="1">
        <v>56</v>
      </c>
      <c r="C5" s="1"/>
      <c r="D5" s="11">
        <v>0</v>
      </c>
      <c r="E5" s="11">
        <v>0</v>
      </c>
      <c r="F5" s="11">
        <v>0</v>
      </c>
      <c r="G5" s="11">
        <v>0</v>
      </c>
    </row>
    <row r="6" spans="1:7">
      <c r="B6" s="1">
        <v>63</v>
      </c>
      <c r="C6" s="1"/>
      <c r="D6" s="11">
        <v>7</v>
      </c>
      <c r="E6" s="11">
        <v>0</v>
      </c>
      <c r="F6" s="11">
        <v>0</v>
      </c>
      <c r="G6" s="11">
        <v>0</v>
      </c>
    </row>
    <row r="7" spans="1:7">
      <c r="B7" s="1">
        <v>70</v>
      </c>
      <c r="C7" s="1"/>
      <c r="D7" s="11">
        <v>14</v>
      </c>
      <c r="E7" s="11">
        <v>0</v>
      </c>
      <c r="F7" s="11">
        <v>0</v>
      </c>
      <c r="G7" s="11">
        <v>0</v>
      </c>
    </row>
    <row r="8" spans="1:7">
      <c r="B8" s="1">
        <v>63</v>
      </c>
      <c r="C8" s="1"/>
      <c r="D8" s="11">
        <v>21</v>
      </c>
      <c r="E8" s="11">
        <v>0</v>
      </c>
      <c r="F8" s="11">
        <v>0</v>
      </c>
      <c r="G8" s="11">
        <v>0</v>
      </c>
    </row>
    <row r="9" spans="1:7">
      <c r="B9" s="1">
        <v>91</v>
      </c>
      <c r="C9" s="1"/>
      <c r="D9" s="11">
        <v>28</v>
      </c>
      <c r="E9" s="11">
        <v>0</v>
      </c>
      <c r="F9" s="11">
        <v>0</v>
      </c>
      <c r="G9" s="11">
        <v>0</v>
      </c>
    </row>
    <row r="10" spans="1:7">
      <c r="B10" s="3" t="s">
        <v>25</v>
      </c>
      <c r="C10" s="1"/>
      <c r="D10" s="11">
        <v>35</v>
      </c>
      <c r="E10" s="11">
        <v>1.587301587</v>
      </c>
      <c r="F10" s="11">
        <v>0</v>
      </c>
      <c r="G10" s="11">
        <v>0</v>
      </c>
    </row>
    <row r="11" spans="1:7">
      <c r="B11" s="3" t="s">
        <v>25</v>
      </c>
      <c r="C11" s="1"/>
      <c r="D11" s="11">
        <v>42</v>
      </c>
      <c r="E11" s="11">
        <v>1.587301587</v>
      </c>
      <c r="F11" s="11">
        <v>0</v>
      </c>
      <c r="G11" s="11">
        <v>0</v>
      </c>
    </row>
    <row r="12" spans="1:7">
      <c r="B12" s="1">
        <v>100</v>
      </c>
      <c r="C12" s="1"/>
      <c r="D12" s="11">
        <v>49</v>
      </c>
      <c r="E12" s="11">
        <v>1.587301587</v>
      </c>
      <c r="F12" s="11">
        <v>0</v>
      </c>
      <c r="G12" s="11">
        <v>0</v>
      </c>
    </row>
    <row r="13" spans="1:7">
      <c r="A13" s="3" t="s">
        <v>24</v>
      </c>
      <c r="B13" s="1">
        <v>60</v>
      </c>
      <c r="C13" s="1"/>
      <c r="D13" s="11">
        <v>56</v>
      </c>
      <c r="E13" s="11">
        <v>14.28571429</v>
      </c>
      <c r="F13" s="11">
        <v>0</v>
      </c>
      <c r="G13" s="11">
        <v>0</v>
      </c>
    </row>
    <row r="14" spans="1:7">
      <c r="B14" s="1">
        <v>89</v>
      </c>
      <c r="C14" s="1"/>
      <c r="D14" s="11">
        <v>63</v>
      </c>
      <c r="E14" s="11">
        <v>26.984126979999999</v>
      </c>
      <c r="F14" s="11">
        <v>0</v>
      </c>
      <c r="G14" s="11">
        <v>0</v>
      </c>
    </row>
    <row r="15" spans="1:7">
      <c r="B15" s="1">
        <v>98</v>
      </c>
      <c r="C15" s="1"/>
      <c r="D15" s="11">
        <v>70</v>
      </c>
      <c r="E15" s="11">
        <v>39.682539679999998</v>
      </c>
      <c r="F15" s="11">
        <v>0</v>
      </c>
      <c r="G15" s="11">
        <v>0</v>
      </c>
    </row>
    <row r="16" spans="1:7">
      <c r="B16" s="1">
        <v>100</v>
      </c>
      <c r="C16" s="1"/>
      <c r="D16" s="11">
        <v>77</v>
      </c>
      <c r="E16" s="11">
        <v>47.619047620000003</v>
      </c>
      <c r="F16" s="11">
        <v>0</v>
      </c>
      <c r="G16" s="11">
        <v>0</v>
      </c>
    </row>
    <row r="17" spans="1:7">
      <c r="B17" s="1">
        <v>147</v>
      </c>
      <c r="C17" s="1"/>
      <c r="D17" s="11">
        <v>84</v>
      </c>
      <c r="E17" s="11">
        <v>58.730158729999999</v>
      </c>
      <c r="F17" s="11">
        <v>0</v>
      </c>
      <c r="G17" s="11">
        <v>0</v>
      </c>
    </row>
    <row r="18" spans="1:7">
      <c r="A18" s="3" t="s">
        <v>26</v>
      </c>
      <c r="B18" s="1">
        <v>35</v>
      </c>
      <c r="C18" s="1"/>
      <c r="D18" s="11">
        <v>91</v>
      </c>
      <c r="E18" s="11">
        <v>68.25396825</v>
      </c>
      <c r="F18" s="11">
        <v>0</v>
      </c>
      <c r="G18" s="11">
        <v>4.3478260869999996</v>
      </c>
    </row>
    <row r="19" spans="1:7">
      <c r="B19" s="1">
        <v>105</v>
      </c>
      <c r="C19" s="1"/>
      <c r="D19" s="11">
        <v>98</v>
      </c>
      <c r="E19" s="11">
        <v>76.190476189999998</v>
      </c>
      <c r="F19" s="11">
        <v>8</v>
      </c>
      <c r="G19" s="11">
        <v>8.6956521739999992</v>
      </c>
    </row>
    <row r="20" spans="1:7">
      <c r="B20" s="1">
        <v>105</v>
      </c>
      <c r="C20" s="1"/>
      <c r="D20" s="11">
        <v>105</v>
      </c>
      <c r="E20" s="11">
        <v>82.539682540000001</v>
      </c>
      <c r="F20" s="11">
        <v>8</v>
      </c>
      <c r="G20" s="11">
        <v>26.086956520000001</v>
      </c>
    </row>
    <row r="21" spans="1:7">
      <c r="B21" s="1">
        <v>70</v>
      </c>
      <c r="C21" s="1"/>
      <c r="D21" s="11">
        <v>112</v>
      </c>
      <c r="E21" s="11">
        <v>88.888888890000004</v>
      </c>
      <c r="F21" s="11">
        <v>12</v>
      </c>
      <c r="G21" s="11">
        <v>26.086956520000001</v>
      </c>
    </row>
    <row r="22" spans="1:7">
      <c r="B22" s="1">
        <v>91</v>
      </c>
      <c r="C22" s="1"/>
      <c r="D22" s="11">
        <v>119</v>
      </c>
      <c r="E22" s="11">
        <v>88.888888890000004</v>
      </c>
      <c r="F22" s="11">
        <v>12</v>
      </c>
      <c r="G22" s="11">
        <v>34.782608699999997</v>
      </c>
    </row>
    <row r="23" spans="1:7">
      <c r="B23" s="1">
        <v>84</v>
      </c>
      <c r="C23" s="1"/>
      <c r="D23" s="11">
        <v>126</v>
      </c>
      <c r="E23" s="11">
        <v>88.888888890000004</v>
      </c>
      <c r="F23" s="11">
        <v>24</v>
      </c>
      <c r="G23" s="11">
        <v>39.130434780000002</v>
      </c>
    </row>
    <row r="24" spans="1:7">
      <c r="A24" s="3" t="s">
        <v>27</v>
      </c>
      <c r="B24" s="1">
        <v>105</v>
      </c>
      <c r="C24" s="1"/>
      <c r="D24" s="11">
        <v>133</v>
      </c>
      <c r="E24" s="11">
        <v>90.47619048</v>
      </c>
      <c r="F24" s="11">
        <v>24</v>
      </c>
      <c r="G24" s="11">
        <v>47.826086959999998</v>
      </c>
    </row>
    <row r="25" spans="1:7">
      <c r="B25" s="1">
        <v>112</v>
      </c>
      <c r="C25" s="1"/>
      <c r="D25" s="11">
        <v>140</v>
      </c>
      <c r="E25" s="11">
        <v>90.47619048</v>
      </c>
      <c r="F25" s="11">
        <v>32</v>
      </c>
      <c r="G25" s="11">
        <v>56.52173913</v>
      </c>
    </row>
    <row r="26" spans="1:7">
      <c r="B26" s="1">
        <v>70</v>
      </c>
      <c r="C26" s="1"/>
      <c r="D26" s="11">
        <v>147</v>
      </c>
      <c r="E26" s="11">
        <v>92.063492060000002</v>
      </c>
      <c r="F26" s="11">
        <v>48</v>
      </c>
      <c r="G26" s="11">
        <v>60.869565219999998</v>
      </c>
    </row>
    <row r="27" spans="1:7">
      <c r="B27" s="1">
        <v>70</v>
      </c>
      <c r="C27" s="1"/>
      <c r="D27" s="11">
        <v>154</v>
      </c>
      <c r="E27" s="11">
        <v>92.063492060000002</v>
      </c>
      <c r="F27" s="11">
        <v>52</v>
      </c>
      <c r="G27" s="11">
        <v>65.217391300000003</v>
      </c>
    </row>
    <row r="28" spans="1:7">
      <c r="B28" s="1">
        <v>91</v>
      </c>
      <c r="C28" s="1"/>
      <c r="D28" s="11">
        <v>161</v>
      </c>
      <c r="E28" s="11">
        <v>92.063492060000002</v>
      </c>
      <c r="F28" s="11">
        <v>56</v>
      </c>
      <c r="G28" s="11">
        <v>69.565217390000001</v>
      </c>
    </row>
    <row r="29" spans="1:7">
      <c r="A29"/>
      <c r="B29" s="3" t="s">
        <v>25</v>
      </c>
      <c r="C29" s="1"/>
      <c r="D29" s="11">
        <v>168</v>
      </c>
      <c r="E29" s="11">
        <v>92.063492060000002</v>
      </c>
      <c r="F29" s="11">
        <v>56</v>
      </c>
      <c r="G29" s="11">
        <v>69.565217390000001</v>
      </c>
    </row>
    <row r="30" spans="1:7">
      <c r="B30" s="1">
        <v>61</v>
      </c>
      <c r="C30" s="1"/>
      <c r="D30" s="11">
        <v>175</v>
      </c>
      <c r="E30" s="11">
        <v>92.063492060000002</v>
      </c>
      <c r="F30" s="11">
        <v>60</v>
      </c>
      <c r="G30" s="11">
        <v>69.565217390000001</v>
      </c>
    </row>
    <row r="31" spans="1:7">
      <c r="A31" s="3" t="s">
        <v>28</v>
      </c>
      <c r="B31" s="1">
        <v>110</v>
      </c>
      <c r="C31" s="1"/>
      <c r="D31" s="11">
        <v>182</v>
      </c>
      <c r="E31" s="11">
        <v>93.650793649999997</v>
      </c>
      <c r="F31" s="11">
        <v>64</v>
      </c>
      <c r="G31" s="11">
        <v>82.608695650000001</v>
      </c>
    </row>
    <row r="32" spans="1:7">
      <c r="B32" s="1">
        <v>112</v>
      </c>
      <c r="C32" s="1"/>
      <c r="D32" s="11">
        <v>189</v>
      </c>
      <c r="E32" s="11">
        <v>93.650793649999997</v>
      </c>
      <c r="F32" s="11">
        <v>64</v>
      </c>
      <c r="G32" s="11">
        <v>86.956521739999999</v>
      </c>
    </row>
    <row r="33" spans="1:7">
      <c r="B33" s="1">
        <v>112</v>
      </c>
      <c r="C33" s="1"/>
      <c r="D33" s="11">
        <v>196</v>
      </c>
      <c r="E33" s="11">
        <v>93.650793649999997</v>
      </c>
      <c r="F33" s="11">
        <v>64</v>
      </c>
      <c r="G33" s="11">
        <v>91.304347829999998</v>
      </c>
    </row>
    <row r="34" spans="1:7">
      <c r="B34" s="1">
        <v>60</v>
      </c>
      <c r="C34" s="1"/>
      <c r="D34" s="11">
        <v>203</v>
      </c>
      <c r="E34" s="11">
        <v>93.650793649999997</v>
      </c>
      <c r="F34" s="11">
        <v>72</v>
      </c>
      <c r="G34" s="11">
        <v>91.304347829999998</v>
      </c>
    </row>
    <row r="35" spans="1:7">
      <c r="B35" s="1">
        <v>77</v>
      </c>
      <c r="C35" s="1"/>
      <c r="D35" s="11">
        <v>210</v>
      </c>
      <c r="E35" s="11">
        <v>93.650793649999997</v>
      </c>
      <c r="F35" s="11">
        <v>72</v>
      </c>
      <c r="G35" s="11">
        <v>91.304347829999998</v>
      </c>
    </row>
    <row r="36" spans="1:7">
      <c r="B36" s="1">
        <v>84</v>
      </c>
      <c r="C36" s="1"/>
      <c r="D36" s="11">
        <v>217</v>
      </c>
      <c r="E36" s="11">
        <v>93.650793649999997</v>
      </c>
      <c r="F36" s="11">
        <v>72</v>
      </c>
      <c r="G36" s="11">
        <v>91.304347829999998</v>
      </c>
    </row>
    <row r="37" spans="1:7">
      <c r="B37" s="1">
        <v>91</v>
      </c>
      <c r="C37" s="1"/>
      <c r="D37" s="11">
        <v>224</v>
      </c>
      <c r="E37" s="11">
        <v>93.650793649999997</v>
      </c>
      <c r="F37" s="11">
        <v>72</v>
      </c>
      <c r="G37" s="11">
        <v>91.304347829999998</v>
      </c>
    </row>
    <row r="38" spans="1:7">
      <c r="A38" s="3" t="s">
        <v>29</v>
      </c>
      <c r="B38" s="1">
        <v>56</v>
      </c>
      <c r="C38" s="1"/>
      <c r="D38" s="11">
        <v>231</v>
      </c>
      <c r="E38" s="11">
        <v>93.650793649999997</v>
      </c>
      <c r="F38" s="11">
        <v>72</v>
      </c>
      <c r="G38" s="11">
        <v>91.304347829999998</v>
      </c>
    </row>
    <row r="39" spans="1:7">
      <c r="B39" s="1">
        <v>56</v>
      </c>
      <c r="C39" s="1"/>
      <c r="D39" s="11">
        <v>238</v>
      </c>
      <c r="E39" s="11">
        <v>93.650793649999997</v>
      </c>
      <c r="F39" s="11">
        <v>72</v>
      </c>
      <c r="G39" s="11">
        <v>91.304347829999998</v>
      </c>
    </row>
    <row r="40" spans="1:7">
      <c r="B40" s="1">
        <v>80</v>
      </c>
      <c r="C40" s="1"/>
      <c r="D40" s="11">
        <v>245</v>
      </c>
      <c r="E40" s="11">
        <v>93.650793649999997</v>
      </c>
      <c r="F40" s="11">
        <v>72</v>
      </c>
      <c r="G40" s="11">
        <v>91.304347829999998</v>
      </c>
    </row>
    <row r="41" spans="1:7">
      <c r="B41" s="1">
        <v>84</v>
      </c>
      <c r="C41" s="1"/>
      <c r="D41" s="11">
        <v>252</v>
      </c>
      <c r="E41" s="11">
        <v>93.650793649999997</v>
      </c>
      <c r="F41" s="11">
        <v>72</v>
      </c>
      <c r="G41" s="11">
        <v>91.304347829999998</v>
      </c>
    </row>
    <row r="42" spans="1:7">
      <c r="B42" s="1">
        <v>63</v>
      </c>
      <c r="C42" s="1"/>
      <c r="D42" s="11">
        <v>259</v>
      </c>
      <c r="E42" s="11">
        <v>93.650793649999997</v>
      </c>
      <c r="F42" s="11">
        <v>72</v>
      </c>
      <c r="G42" s="11">
        <v>91.304347829999998</v>
      </c>
    </row>
    <row r="43" spans="1:7">
      <c r="B43" s="1">
        <v>98</v>
      </c>
      <c r="C43" s="1"/>
      <c r="D43" s="11">
        <v>266</v>
      </c>
      <c r="E43" s="11">
        <v>93.650793649999997</v>
      </c>
      <c r="F43" s="11">
        <v>72</v>
      </c>
      <c r="G43" s="11">
        <v>91.304347829999998</v>
      </c>
    </row>
    <row r="44" spans="1:7">
      <c r="B44" s="1">
        <v>77</v>
      </c>
      <c r="C44" s="1"/>
      <c r="D44" s="11">
        <v>273</v>
      </c>
      <c r="E44" s="11">
        <v>93.650793649999997</v>
      </c>
      <c r="F44" s="11">
        <v>72</v>
      </c>
      <c r="G44" s="11">
        <v>91.304347829999998</v>
      </c>
    </row>
    <row r="45" spans="1:7">
      <c r="A45" s="3" t="s">
        <v>30</v>
      </c>
      <c r="B45" s="1">
        <v>182</v>
      </c>
      <c r="C45" s="1"/>
      <c r="D45" s="11">
        <v>280</v>
      </c>
      <c r="E45" s="11">
        <v>93.650793649999997</v>
      </c>
      <c r="F45" s="11">
        <v>72</v>
      </c>
      <c r="G45" s="11">
        <v>91.304347829999998</v>
      </c>
    </row>
    <row r="46" spans="1:7">
      <c r="B46" s="1">
        <v>77</v>
      </c>
      <c r="C46" s="1"/>
      <c r="D46" s="11">
        <v>287</v>
      </c>
      <c r="E46" s="11">
        <v>93.650793649999997</v>
      </c>
      <c r="F46" s="11">
        <v>72</v>
      </c>
      <c r="G46" s="11">
        <v>91.304347829999998</v>
      </c>
    </row>
    <row r="47" spans="1:7">
      <c r="B47" s="1">
        <v>84</v>
      </c>
      <c r="C47" s="1"/>
      <c r="D47" s="11">
        <v>294</v>
      </c>
      <c r="E47" s="11">
        <v>93.650793649999997</v>
      </c>
      <c r="F47" s="11">
        <v>76</v>
      </c>
      <c r="G47" s="11">
        <v>91.304347829999998</v>
      </c>
    </row>
    <row r="48" spans="1:7">
      <c r="B48" s="1">
        <v>63</v>
      </c>
      <c r="C48" s="1"/>
      <c r="D48" s="1"/>
      <c r="E48" s="1"/>
    </row>
    <row r="49" spans="1:5">
      <c r="B49" s="1">
        <v>63</v>
      </c>
      <c r="C49" s="1"/>
      <c r="D49" s="1"/>
      <c r="E49" s="1"/>
    </row>
    <row r="50" spans="1:5">
      <c r="B50" s="1">
        <v>61</v>
      </c>
      <c r="C50" s="1"/>
      <c r="D50" s="1"/>
      <c r="E50" s="1"/>
    </row>
    <row r="51" spans="1:5">
      <c r="B51" s="1">
        <v>91</v>
      </c>
      <c r="C51" s="1"/>
      <c r="D51" s="1"/>
      <c r="E51" s="1"/>
    </row>
    <row r="52" spans="1:5">
      <c r="A52" s="3" t="s">
        <v>31</v>
      </c>
      <c r="B52" s="1">
        <v>63</v>
      </c>
      <c r="C52" s="1"/>
      <c r="D52" s="1"/>
      <c r="E52" s="1"/>
    </row>
    <row r="53" spans="1:5">
      <c r="B53" s="1">
        <v>98</v>
      </c>
      <c r="C53" s="1"/>
      <c r="D53" s="1"/>
      <c r="E53" s="1"/>
    </row>
    <row r="54" spans="1:5">
      <c r="B54" s="1">
        <v>70</v>
      </c>
      <c r="C54" s="1"/>
      <c r="D54" s="1"/>
      <c r="E54" s="1"/>
    </row>
    <row r="55" spans="1:5">
      <c r="B55" s="1">
        <v>70</v>
      </c>
      <c r="C55" s="1"/>
      <c r="D55" s="1"/>
      <c r="E55" s="1"/>
    </row>
    <row r="56" spans="1:5">
      <c r="B56" s="1">
        <v>56</v>
      </c>
      <c r="C56" s="1"/>
      <c r="D56" s="1"/>
      <c r="E56" s="1"/>
    </row>
    <row r="57" spans="1:5">
      <c r="A57" s="3" t="s">
        <v>33</v>
      </c>
      <c r="B57" s="1">
        <v>84</v>
      </c>
      <c r="C57" s="1"/>
      <c r="D57" s="1"/>
      <c r="E57" s="1"/>
    </row>
    <row r="58" spans="1:5">
      <c r="B58" s="1">
        <v>91</v>
      </c>
      <c r="C58" s="1"/>
      <c r="D58" s="1"/>
      <c r="E58" s="1"/>
    </row>
    <row r="59" spans="1:5">
      <c r="B59" s="1">
        <v>87</v>
      </c>
      <c r="C59" s="1"/>
      <c r="D59" s="1"/>
      <c r="E59" s="1"/>
    </row>
    <row r="60" spans="1:5">
      <c r="B60" s="1">
        <v>70</v>
      </c>
      <c r="C60" s="1"/>
      <c r="D60" s="1"/>
      <c r="E60" s="1"/>
    </row>
    <row r="61" spans="1:5">
      <c r="B61" s="1" t="s">
        <v>25</v>
      </c>
      <c r="C61" s="1"/>
      <c r="D61" s="1"/>
      <c r="E61" s="1"/>
    </row>
    <row r="62" spans="1:5">
      <c r="B62" s="1">
        <v>63</v>
      </c>
      <c r="C62" s="1"/>
      <c r="D62" s="1"/>
      <c r="E62" s="1"/>
    </row>
    <row r="63" spans="1:5">
      <c r="A63" s="3" t="s">
        <v>32</v>
      </c>
      <c r="B63" s="1">
        <v>113</v>
      </c>
      <c r="C63" s="1"/>
    </row>
    <row r="64" spans="1:5">
      <c r="B64" s="1">
        <v>126</v>
      </c>
      <c r="C64" s="1"/>
    </row>
    <row r="65" spans="1:2">
      <c r="B65" s="1">
        <v>63</v>
      </c>
    </row>
    <row r="66" spans="1:2">
      <c r="B66" s="1">
        <v>70</v>
      </c>
    </row>
    <row r="67" spans="1:2">
      <c r="B67" s="1">
        <v>77</v>
      </c>
    </row>
    <row r="68" spans="1:2">
      <c r="A68" s="13" t="s">
        <v>38</v>
      </c>
      <c r="B68"/>
    </row>
    <row r="69" spans="1:2">
      <c r="A69" t="s">
        <v>23</v>
      </c>
      <c r="B69" s="1">
        <v>126</v>
      </c>
    </row>
    <row r="70" spans="1:2">
      <c r="A70"/>
      <c r="B70" s="1">
        <v>112</v>
      </c>
    </row>
    <row r="71" spans="1:2">
      <c r="A71"/>
      <c r="B71" s="1">
        <v>147</v>
      </c>
    </row>
    <row r="72" spans="1:2">
      <c r="A72"/>
      <c r="B72" s="1">
        <v>140</v>
      </c>
    </row>
    <row r="73" spans="1:2">
      <c r="A73"/>
      <c r="B73" s="1">
        <v>147</v>
      </c>
    </row>
    <row r="74" spans="1:2">
      <c r="A74"/>
      <c r="B74" s="1" t="s">
        <v>25</v>
      </c>
    </row>
    <row r="75" spans="1:2">
      <c r="A75"/>
      <c r="B75" s="1" t="s">
        <v>25</v>
      </c>
    </row>
    <row r="76" spans="1:2">
      <c r="A76"/>
      <c r="B76" s="1" t="s">
        <v>25</v>
      </c>
    </row>
    <row r="77" spans="1:2">
      <c r="A77"/>
      <c r="B77" s="1" t="s">
        <v>25</v>
      </c>
    </row>
    <row r="78" spans="1:2">
      <c r="A78" t="s">
        <v>24</v>
      </c>
      <c r="B78" s="1">
        <v>175</v>
      </c>
    </row>
    <row r="79" spans="1:2">
      <c r="A79"/>
      <c r="B79" s="1">
        <v>147</v>
      </c>
    </row>
    <row r="80" spans="1:2">
      <c r="A80"/>
      <c r="B80" s="1">
        <v>294</v>
      </c>
    </row>
    <row r="81" spans="1:5">
      <c r="A81"/>
      <c r="B81" s="1">
        <v>97</v>
      </c>
    </row>
    <row r="82" spans="1:5">
      <c r="A82"/>
      <c r="B82" s="1">
        <v>203</v>
      </c>
    </row>
    <row r="83" spans="1:5">
      <c r="A83"/>
      <c r="B83" s="1">
        <v>138</v>
      </c>
    </row>
    <row r="84" spans="1:5">
      <c r="A84"/>
      <c r="B84" s="1">
        <v>203</v>
      </c>
    </row>
    <row r="85" spans="1:5">
      <c r="A85"/>
      <c r="B85" s="1" t="s">
        <v>25</v>
      </c>
    </row>
    <row r="86" spans="1:5">
      <c r="A86"/>
      <c r="B86" s="1" t="s">
        <v>25</v>
      </c>
    </row>
    <row r="87" spans="1:5">
      <c r="A87"/>
      <c r="B87" s="1">
        <v>182</v>
      </c>
    </row>
    <row r="88" spans="1:5">
      <c r="A88" t="s">
        <v>26</v>
      </c>
      <c r="B88" s="1">
        <v>154</v>
      </c>
    </row>
    <row r="89" spans="1:5">
      <c r="A89"/>
      <c r="B89" s="1">
        <v>126</v>
      </c>
    </row>
    <row r="90" spans="1:5">
      <c r="A90"/>
      <c r="B90" s="1">
        <v>126</v>
      </c>
    </row>
    <row r="91" spans="1:5">
      <c r="A91"/>
      <c r="B91" s="1">
        <v>98</v>
      </c>
    </row>
    <row r="92" spans="1:5">
      <c r="A92"/>
      <c r="B92" s="1">
        <v>161</v>
      </c>
    </row>
    <row r="93" spans="1:5">
      <c r="A93"/>
      <c r="B93" s="1">
        <v>147</v>
      </c>
    </row>
    <row r="94" spans="1:5">
      <c r="A94" s="13" t="s">
        <v>45</v>
      </c>
    </row>
    <row r="95" spans="1:5">
      <c r="A95" s="3" t="s">
        <v>43</v>
      </c>
      <c r="B95" s="1">
        <v>133</v>
      </c>
      <c r="D95" s="1"/>
      <c r="E95" s="1"/>
    </row>
    <row r="96" spans="1:5">
      <c r="A96" s="3" t="s">
        <v>24</v>
      </c>
      <c r="B96" s="1">
        <v>154</v>
      </c>
      <c r="D96" s="1"/>
    </row>
    <row r="97" spans="1:4">
      <c r="B97" s="1">
        <v>126</v>
      </c>
      <c r="D97" s="1"/>
    </row>
    <row r="98" spans="1:4">
      <c r="B98" s="1">
        <v>118</v>
      </c>
      <c r="D98" s="1"/>
    </row>
    <row r="99" spans="1:4">
      <c r="B99" s="1">
        <v>139</v>
      </c>
      <c r="D99" s="1"/>
    </row>
    <row r="100" spans="1:4">
      <c r="B100" s="1">
        <v>188</v>
      </c>
      <c r="D100" s="1"/>
    </row>
    <row r="101" spans="1:4">
      <c r="B101" s="1">
        <v>104</v>
      </c>
      <c r="D101" s="1"/>
    </row>
    <row r="102" spans="1:4">
      <c r="B102" s="1">
        <v>132</v>
      </c>
      <c r="D102" s="1"/>
    </row>
    <row r="103" spans="1:4">
      <c r="B103" s="1">
        <v>118</v>
      </c>
      <c r="D103" s="1"/>
    </row>
    <row r="104" spans="1:4">
      <c r="B104" s="1">
        <v>97</v>
      </c>
      <c r="D104" s="1"/>
    </row>
    <row r="105" spans="1:4">
      <c r="B105" s="1">
        <v>90</v>
      </c>
      <c r="D105" s="1"/>
    </row>
    <row r="106" spans="1:4">
      <c r="A106" s="3" t="s">
        <v>26</v>
      </c>
      <c r="B106" s="1">
        <v>180</v>
      </c>
      <c r="D106" s="1"/>
    </row>
    <row r="107" spans="1:4">
      <c r="B107" s="1">
        <v>105</v>
      </c>
      <c r="D107" s="1"/>
    </row>
    <row r="108" spans="1:4">
      <c r="B108" s="1">
        <v>181</v>
      </c>
      <c r="D108" s="1"/>
    </row>
    <row r="109" spans="1:4">
      <c r="B109" s="1">
        <v>145</v>
      </c>
      <c r="D109" s="1"/>
    </row>
    <row r="110" spans="1:4">
      <c r="B110" s="1" t="s">
        <v>25</v>
      </c>
      <c r="D110" s="1"/>
    </row>
    <row r="111" spans="1:4">
      <c r="B111" s="1">
        <v>180</v>
      </c>
      <c r="D111" s="1"/>
    </row>
    <row r="112" spans="1:4">
      <c r="A112" s="3" t="s">
        <v>27</v>
      </c>
      <c r="B112" s="1">
        <v>160</v>
      </c>
      <c r="D112" s="1"/>
    </row>
    <row r="113" spans="2:4">
      <c r="B113" s="1">
        <v>139</v>
      </c>
      <c r="D113" s="1"/>
    </row>
    <row r="114" spans="2:4">
      <c r="B114" s="1">
        <v>104</v>
      </c>
      <c r="D114" s="1"/>
    </row>
    <row r="115" spans="2:4">
      <c r="B115" s="1">
        <v>104</v>
      </c>
      <c r="D115" s="1"/>
    </row>
    <row r="116" spans="2:4">
      <c r="B116" s="1">
        <v>193</v>
      </c>
      <c r="D116" s="1"/>
    </row>
    <row r="117" spans="2:4">
      <c r="B117" s="3" t="s">
        <v>25</v>
      </c>
      <c r="D117" s="1"/>
    </row>
  </sheetData>
  <sortState xmlns:xlrd2="http://schemas.microsoft.com/office/spreadsheetml/2017/richdata2" ref="D5:D30">
    <sortCondition ref="D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6A42A-1D66-4A61-9B58-B7CC47D1BABA}">
  <dimension ref="A1:G126"/>
  <sheetViews>
    <sheetView topLeftCell="A117" zoomScale="147" zoomScaleNormal="147" workbookViewId="0">
      <selection activeCell="I18" sqref="I18"/>
    </sheetView>
  </sheetViews>
  <sheetFormatPr defaultColWidth="9" defaultRowHeight="14.5"/>
  <cols>
    <col min="1" max="1" width="19.1796875" style="3" bestFit="1" customWidth="1"/>
    <col min="2" max="2" width="11.6328125" style="3" bestFit="1" customWidth="1"/>
    <col min="3" max="3" width="12.36328125" style="3" bestFit="1" customWidth="1"/>
    <col min="4" max="6" width="9" style="3"/>
    <col min="7" max="7" width="12.453125" style="3" bestFit="1" customWidth="1"/>
    <col min="8" max="16384" width="9" style="3"/>
  </cols>
  <sheetData>
    <row r="1" spans="1:7">
      <c r="A1" s="1"/>
      <c r="B1" s="1"/>
      <c r="C1" s="1"/>
      <c r="E1" s="1"/>
    </row>
    <row r="2" spans="1:7">
      <c r="A2" s="1"/>
      <c r="B2" s="1"/>
      <c r="C2" s="1"/>
      <c r="E2" s="1"/>
    </row>
    <row r="3" spans="1:7">
      <c r="A3" s="1"/>
      <c r="B3" s="1"/>
      <c r="C3" s="1"/>
      <c r="D3" s="1"/>
      <c r="E3" s="1"/>
    </row>
    <row r="4" spans="1:7">
      <c r="D4" s="16" t="s">
        <v>35</v>
      </c>
      <c r="E4" s="1"/>
      <c r="F4" s="1"/>
      <c r="G4" s="1"/>
    </row>
    <row r="5" spans="1:7">
      <c r="A5" s="13" t="s">
        <v>36</v>
      </c>
      <c r="B5" s="13" t="s">
        <v>22</v>
      </c>
      <c r="D5" s="12"/>
      <c r="E5" s="15" t="s">
        <v>1</v>
      </c>
      <c r="F5" s="15" t="s">
        <v>0</v>
      </c>
      <c r="G5" s="15" t="s">
        <v>50</v>
      </c>
    </row>
    <row r="6" spans="1:7">
      <c r="A6" s="1" t="s">
        <v>23</v>
      </c>
      <c r="B6" s="1">
        <v>56</v>
      </c>
      <c r="D6" s="11">
        <v>0</v>
      </c>
      <c r="E6" s="11">
        <v>0</v>
      </c>
      <c r="F6" s="11">
        <v>0</v>
      </c>
      <c r="G6" s="11">
        <v>0</v>
      </c>
    </row>
    <row r="7" spans="1:7">
      <c r="B7" s="1">
        <v>63</v>
      </c>
      <c r="D7" s="11">
        <v>7</v>
      </c>
      <c r="E7" s="11">
        <v>0</v>
      </c>
      <c r="F7" s="11">
        <v>0</v>
      </c>
      <c r="G7" s="11">
        <v>0</v>
      </c>
    </row>
    <row r="8" spans="1:7">
      <c r="B8" s="1">
        <v>70</v>
      </c>
      <c r="D8" s="11">
        <v>14</v>
      </c>
      <c r="E8" s="11">
        <v>0</v>
      </c>
      <c r="F8" s="11">
        <v>0</v>
      </c>
      <c r="G8" s="11">
        <v>0</v>
      </c>
    </row>
    <row r="9" spans="1:7">
      <c r="B9" s="1">
        <v>63</v>
      </c>
      <c r="D9" s="11">
        <v>21</v>
      </c>
      <c r="E9" s="11">
        <v>0</v>
      </c>
      <c r="F9" s="11">
        <v>0</v>
      </c>
      <c r="G9" s="11">
        <v>0</v>
      </c>
    </row>
    <row r="10" spans="1:7">
      <c r="B10" s="1">
        <v>91</v>
      </c>
      <c r="D10" s="11">
        <v>28</v>
      </c>
      <c r="E10" s="11">
        <v>0</v>
      </c>
      <c r="F10" s="11">
        <v>0</v>
      </c>
      <c r="G10" s="11">
        <v>0</v>
      </c>
    </row>
    <row r="11" spans="1:7">
      <c r="B11" s="3" t="s">
        <v>25</v>
      </c>
      <c r="D11" s="11">
        <v>35</v>
      </c>
      <c r="E11" s="11">
        <v>1.587301587</v>
      </c>
      <c r="F11" s="11">
        <v>3.8461538461538463</v>
      </c>
      <c r="G11" s="11">
        <v>0</v>
      </c>
    </row>
    <row r="12" spans="1:7">
      <c r="B12" s="3" t="s">
        <v>25</v>
      </c>
      <c r="D12" s="11">
        <v>42</v>
      </c>
      <c r="E12" s="11">
        <v>1.587301587</v>
      </c>
      <c r="F12" s="11">
        <v>3.8461538461538463</v>
      </c>
      <c r="G12" s="11">
        <v>0</v>
      </c>
    </row>
    <row r="13" spans="1:7">
      <c r="B13" s="1">
        <v>100</v>
      </c>
      <c r="D13" s="11">
        <v>49</v>
      </c>
      <c r="E13" s="11">
        <v>1.587301587</v>
      </c>
      <c r="F13" s="11">
        <v>7.6923076923076925</v>
      </c>
      <c r="G13" s="11">
        <v>4.3478260869999996</v>
      </c>
    </row>
    <row r="14" spans="1:7">
      <c r="A14" s="3" t="s">
        <v>24</v>
      </c>
      <c r="B14" s="1">
        <v>60</v>
      </c>
      <c r="D14" s="11">
        <v>56</v>
      </c>
      <c r="E14" s="11">
        <v>14.28571429</v>
      </c>
      <c r="F14" s="11">
        <v>26.923076923076923</v>
      </c>
      <c r="G14" s="11">
        <v>13.043478260000001</v>
      </c>
    </row>
    <row r="15" spans="1:7">
      <c r="B15" s="1">
        <v>89</v>
      </c>
      <c r="D15" s="11">
        <v>63</v>
      </c>
      <c r="E15" s="11">
        <v>26.984126979999999</v>
      </c>
      <c r="F15" s="11">
        <v>46.153846153846153</v>
      </c>
      <c r="G15" s="11">
        <v>17.391304349999999</v>
      </c>
    </row>
    <row r="16" spans="1:7">
      <c r="B16" s="1">
        <v>98</v>
      </c>
      <c r="D16" s="11">
        <v>70</v>
      </c>
      <c r="E16" s="11">
        <v>39.682539679999998</v>
      </c>
      <c r="F16" s="11">
        <v>61.53846153846154</v>
      </c>
      <c r="G16" s="11">
        <v>26.086956520000001</v>
      </c>
    </row>
    <row r="17" spans="1:7">
      <c r="B17" s="1">
        <v>100</v>
      </c>
      <c r="D17" s="11">
        <v>77</v>
      </c>
      <c r="E17" s="11">
        <v>47.619047620000003</v>
      </c>
      <c r="F17" s="11">
        <v>69.230769230769226</v>
      </c>
      <c r="G17" s="11">
        <v>30.434782609999999</v>
      </c>
    </row>
    <row r="18" spans="1:7">
      <c r="B18" s="1">
        <v>147</v>
      </c>
      <c r="D18" s="11">
        <v>84</v>
      </c>
      <c r="E18" s="11">
        <v>58.730158729999999</v>
      </c>
      <c r="F18" s="11">
        <v>73.07692307692308</v>
      </c>
      <c r="G18" s="11">
        <v>34.782608699999997</v>
      </c>
    </row>
    <row r="19" spans="1:7">
      <c r="A19" s="3" t="s">
        <v>26</v>
      </c>
      <c r="B19" s="1">
        <v>35</v>
      </c>
      <c r="D19" s="11">
        <v>91</v>
      </c>
      <c r="E19" s="11">
        <v>68.25396825</v>
      </c>
      <c r="F19" s="11">
        <v>76.92307692307692</v>
      </c>
      <c r="G19" s="11">
        <v>39.130434780000002</v>
      </c>
    </row>
    <row r="20" spans="1:7">
      <c r="B20" s="1">
        <v>105</v>
      </c>
      <c r="D20" s="11">
        <v>98</v>
      </c>
      <c r="E20" s="11">
        <v>76.190476189999998</v>
      </c>
      <c r="F20" s="11">
        <v>80.769230769230774</v>
      </c>
      <c r="G20" s="11">
        <v>43.47826087</v>
      </c>
    </row>
    <row r="21" spans="1:7">
      <c r="B21" s="1">
        <v>105</v>
      </c>
      <c r="D21" s="11">
        <v>105</v>
      </c>
      <c r="E21" s="11">
        <v>82.539682540000001</v>
      </c>
      <c r="F21" s="11">
        <v>80.769230769230774</v>
      </c>
      <c r="G21" s="11">
        <v>60.869565219999998</v>
      </c>
    </row>
    <row r="22" spans="1:7">
      <c r="B22" s="1">
        <v>70</v>
      </c>
      <c r="D22" s="11">
        <v>112</v>
      </c>
      <c r="E22" s="11">
        <v>88.888888890000004</v>
      </c>
      <c r="F22" s="11">
        <v>80.769230769230774</v>
      </c>
      <c r="G22" s="11">
        <v>69.565217390000001</v>
      </c>
    </row>
    <row r="23" spans="1:7">
      <c r="B23" s="1">
        <v>91</v>
      </c>
      <c r="D23" s="11">
        <v>119</v>
      </c>
      <c r="E23" s="11">
        <v>88.888888890000004</v>
      </c>
      <c r="F23" s="11">
        <v>80.769230769230774</v>
      </c>
      <c r="G23" s="11">
        <v>69.565217390000001</v>
      </c>
    </row>
    <row r="24" spans="1:7">
      <c r="B24" s="1">
        <v>84</v>
      </c>
      <c r="D24" s="11">
        <v>126</v>
      </c>
      <c r="E24" s="11">
        <v>88.888888890000004</v>
      </c>
      <c r="F24" s="11">
        <v>80.769230769230774</v>
      </c>
      <c r="G24" s="11">
        <v>69.565217390000001</v>
      </c>
    </row>
    <row r="25" spans="1:7">
      <c r="A25" s="3" t="s">
        <v>27</v>
      </c>
      <c r="B25" s="1">
        <v>105</v>
      </c>
      <c r="D25" s="11">
        <v>133</v>
      </c>
      <c r="E25" s="11">
        <v>90.47619048</v>
      </c>
      <c r="F25" s="11">
        <v>80.769230769230774</v>
      </c>
      <c r="G25" s="11">
        <v>73.913043479999999</v>
      </c>
    </row>
    <row r="26" spans="1:7">
      <c r="B26" s="1">
        <v>112</v>
      </c>
      <c r="D26" s="11">
        <v>140</v>
      </c>
      <c r="E26" s="11">
        <v>90.47619048</v>
      </c>
      <c r="F26" s="11">
        <v>80.769230769230774</v>
      </c>
      <c r="G26" s="11">
        <v>73.913043479999999</v>
      </c>
    </row>
    <row r="27" spans="1:7">
      <c r="B27" s="1">
        <v>70</v>
      </c>
      <c r="D27" s="11">
        <v>147</v>
      </c>
      <c r="E27" s="11">
        <v>92.063492060000002</v>
      </c>
      <c r="F27" s="11">
        <v>84.615384615384613</v>
      </c>
      <c r="G27" s="11">
        <v>73.913043479999999</v>
      </c>
    </row>
    <row r="28" spans="1:7">
      <c r="B28" s="1">
        <v>70</v>
      </c>
      <c r="D28" s="11">
        <v>154</v>
      </c>
      <c r="E28" s="11">
        <v>92.063492060000002</v>
      </c>
      <c r="F28" s="11">
        <v>88.461538461538467</v>
      </c>
      <c r="G28" s="11">
        <v>73.913043479999999</v>
      </c>
    </row>
    <row r="29" spans="1:7">
      <c r="B29" s="1">
        <v>91</v>
      </c>
      <c r="D29" s="11">
        <v>161</v>
      </c>
      <c r="E29" s="11">
        <v>92.063492060000002</v>
      </c>
      <c r="F29" s="11">
        <v>88.461538461538467</v>
      </c>
      <c r="G29" s="11">
        <v>86.956521739999999</v>
      </c>
    </row>
    <row r="30" spans="1:7">
      <c r="A30"/>
      <c r="B30" s="3" t="s">
        <v>25</v>
      </c>
      <c r="D30" s="11">
        <v>168</v>
      </c>
      <c r="E30" s="11">
        <v>92.063492060000002</v>
      </c>
      <c r="F30" s="11">
        <v>88.461538461538467</v>
      </c>
      <c r="G30" s="11">
        <v>86.956521739999999</v>
      </c>
    </row>
    <row r="31" spans="1:7">
      <c r="B31" s="1">
        <v>61</v>
      </c>
      <c r="D31" s="11">
        <v>175</v>
      </c>
      <c r="E31" s="11">
        <v>92.063492060000002</v>
      </c>
      <c r="F31" s="11">
        <v>88.461538461538467</v>
      </c>
      <c r="G31" s="11">
        <v>86.956521739999999</v>
      </c>
    </row>
    <row r="32" spans="1:7">
      <c r="A32" s="3" t="s">
        <v>28</v>
      </c>
      <c r="B32" s="1">
        <v>110</v>
      </c>
      <c r="D32" s="11">
        <v>182</v>
      </c>
      <c r="E32" s="11">
        <v>93.650793649999997</v>
      </c>
      <c r="F32" s="11">
        <v>88.461538461538467</v>
      </c>
      <c r="G32" s="11">
        <v>86.956521739999999</v>
      </c>
    </row>
    <row r="33" spans="1:7">
      <c r="B33" s="1">
        <v>112</v>
      </c>
      <c r="C33" s="1"/>
      <c r="D33" s="11">
        <v>189</v>
      </c>
      <c r="E33" s="11">
        <v>93.650793649999997</v>
      </c>
      <c r="F33" s="11">
        <v>88.461538461538467</v>
      </c>
      <c r="G33" s="11">
        <v>91.304347829999998</v>
      </c>
    </row>
    <row r="34" spans="1:7">
      <c r="B34" s="1">
        <v>112</v>
      </c>
      <c r="C34" s="1"/>
      <c r="D34" s="11">
        <v>196</v>
      </c>
      <c r="E34" s="11">
        <v>93.650793649999997</v>
      </c>
      <c r="F34" s="11">
        <v>88.461538461538467</v>
      </c>
      <c r="G34" s="11">
        <v>91.304347829999998</v>
      </c>
    </row>
    <row r="35" spans="1:7">
      <c r="B35" s="1">
        <v>60</v>
      </c>
      <c r="C35" s="1"/>
      <c r="D35" s="11">
        <v>203</v>
      </c>
      <c r="E35" s="11">
        <v>93.650793649999997</v>
      </c>
      <c r="F35" s="11">
        <v>88.461538461538467</v>
      </c>
      <c r="G35" s="11">
        <v>91.304347829999998</v>
      </c>
    </row>
    <row r="36" spans="1:7">
      <c r="B36" s="1">
        <v>77</v>
      </c>
      <c r="C36" s="1"/>
      <c r="D36" s="11">
        <v>210</v>
      </c>
      <c r="E36" s="11">
        <v>93.650793649999997</v>
      </c>
      <c r="F36" s="11">
        <v>88.461538461538467</v>
      </c>
      <c r="G36" s="11">
        <v>91.304347829999998</v>
      </c>
    </row>
    <row r="37" spans="1:7">
      <c r="B37" s="1">
        <v>84</v>
      </c>
      <c r="C37" s="1"/>
      <c r="D37" s="11">
        <v>217</v>
      </c>
      <c r="E37" s="11">
        <v>93.650793649999997</v>
      </c>
      <c r="F37" s="11">
        <v>88.461538461538467</v>
      </c>
      <c r="G37" s="11">
        <v>91.304347829999998</v>
      </c>
    </row>
    <row r="38" spans="1:7">
      <c r="B38" s="1">
        <v>91</v>
      </c>
      <c r="C38" s="1"/>
      <c r="D38" s="11">
        <v>224</v>
      </c>
      <c r="E38" s="11">
        <v>93.650793649999997</v>
      </c>
      <c r="F38" s="11">
        <v>88.461538461538467</v>
      </c>
      <c r="G38" s="11">
        <v>91.304347829999998</v>
      </c>
    </row>
    <row r="39" spans="1:7">
      <c r="A39" s="3" t="s">
        <v>29</v>
      </c>
      <c r="B39" s="1">
        <v>56</v>
      </c>
      <c r="C39" s="1"/>
      <c r="D39" s="11">
        <v>231</v>
      </c>
      <c r="E39" s="11">
        <v>93.650793649999997</v>
      </c>
      <c r="F39" s="11">
        <v>88.461538461538467</v>
      </c>
      <c r="G39" s="11">
        <v>91.304347829999998</v>
      </c>
    </row>
    <row r="40" spans="1:7">
      <c r="B40" s="1">
        <v>56</v>
      </c>
      <c r="C40" s="1"/>
      <c r="D40" s="11">
        <v>238</v>
      </c>
      <c r="E40" s="11">
        <v>93.650793649999997</v>
      </c>
      <c r="F40" s="11">
        <v>88.461538461538467</v>
      </c>
      <c r="G40" s="11">
        <v>91.304347829999998</v>
      </c>
    </row>
    <row r="41" spans="1:7">
      <c r="B41" s="1">
        <v>80</v>
      </c>
      <c r="C41" s="1"/>
      <c r="D41" s="11">
        <v>245</v>
      </c>
      <c r="E41" s="11">
        <v>93.650793649999997</v>
      </c>
      <c r="F41" s="11">
        <v>88.461538461538467</v>
      </c>
      <c r="G41" s="11">
        <v>91.304347829999998</v>
      </c>
    </row>
    <row r="42" spans="1:7">
      <c r="B42" s="1">
        <v>84</v>
      </c>
      <c r="C42" s="1"/>
      <c r="D42" s="11">
        <v>252</v>
      </c>
      <c r="E42" s="11">
        <v>93.650793649999997</v>
      </c>
      <c r="F42" s="11">
        <v>88.461538461538495</v>
      </c>
      <c r="G42" s="11">
        <v>91.304347829999998</v>
      </c>
    </row>
    <row r="43" spans="1:7">
      <c r="B43" s="1">
        <v>63</v>
      </c>
      <c r="C43" s="1"/>
      <c r="D43" s="11">
        <v>259</v>
      </c>
      <c r="E43" s="11">
        <v>93.650793649999997</v>
      </c>
      <c r="F43" s="11">
        <v>88.461538461538495</v>
      </c>
      <c r="G43" s="11">
        <v>91.304347829999998</v>
      </c>
    </row>
    <row r="44" spans="1:7">
      <c r="B44" s="1">
        <v>98</v>
      </c>
      <c r="C44" s="1"/>
      <c r="D44" s="11">
        <v>266</v>
      </c>
      <c r="E44" s="11">
        <v>93.650793649999997</v>
      </c>
      <c r="F44" s="11">
        <v>88.461538461538495</v>
      </c>
      <c r="G44" s="11">
        <v>91.304347829999998</v>
      </c>
    </row>
    <row r="45" spans="1:7">
      <c r="B45" s="1">
        <v>77</v>
      </c>
      <c r="C45" s="1"/>
      <c r="D45" s="11">
        <v>273</v>
      </c>
      <c r="E45" s="11">
        <v>93.650793649999997</v>
      </c>
      <c r="F45" s="11">
        <v>88.461538461538495</v>
      </c>
      <c r="G45" s="11">
        <v>91.304347829999998</v>
      </c>
    </row>
    <row r="46" spans="1:7">
      <c r="A46" s="3" t="s">
        <v>30</v>
      </c>
      <c r="B46" s="1">
        <v>182</v>
      </c>
      <c r="C46" s="1"/>
      <c r="D46" s="11">
        <v>280</v>
      </c>
      <c r="E46" s="11">
        <v>93.650793649999997</v>
      </c>
      <c r="F46" s="11">
        <v>88.461538461538495</v>
      </c>
      <c r="G46" s="11">
        <v>91.304347829999998</v>
      </c>
    </row>
    <row r="47" spans="1:7">
      <c r="B47" s="1">
        <v>77</v>
      </c>
      <c r="C47" s="1"/>
      <c r="D47" s="11">
        <v>287</v>
      </c>
      <c r="E47" s="11">
        <v>93.650793649999997</v>
      </c>
      <c r="F47" s="11">
        <v>88.461538461538495</v>
      </c>
      <c r="G47" s="11">
        <v>91.304347829999998</v>
      </c>
    </row>
    <row r="48" spans="1:7">
      <c r="B48" s="1">
        <v>84</v>
      </c>
      <c r="C48" s="1"/>
      <c r="D48" s="11">
        <v>294</v>
      </c>
      <c r="E48" s="11">
        <v>93.650793649999997</v>
      </c>
      <c r="F48" s="11">
        <v>88.461538461538495</v>
      </c>
      <c r="G48" s="11">
        <v>91.304347829999998</v>
      </c>
    </row>
    <row r="49" spans="1:7">
      <c r="B49" s="1">
        <v>63</v>
      </c>
      <c r="C49" s="1"/>
      <c r="G49" s="1"/>
    </row>
    <row r="50" spans="1:7">
      <c r="B50" s="1">
        <v>63</v>
      </c>
      <c r="C50" s="1"/>
      <c r="G50" s="1"/>
    </row>
    <row r="51" spans="1:7">
      <c r="B51" s="1">
        <v>61</v>
      </c>
      <c r="C51" s="1"/>
      <c r="G51" s="1"/>
    </row>
    <row r="52" spans="1:7">
      <c r="B52" s="1">
        <v>91</v>
      </c>
      <c r="C52" s="1"/>
      <c r="G52" s="1"/>
    </row>
    <row r="53" spans="1:7">
      <c r="A53" s="3" t="s">
        <v>31</v>
      </c>
      <c r="B53" s="1">
        <v>63</v>
      </c>
      <c r="C53" s="1"/>
      <c r="D53" s="1"/>
      <c r="E53" s="1"/>
      <c r="F53" s="1"/>
      <c r="G53" s="1"/>
    </row>
    <row r="54" spans="1:7">
      <c r="B54" s="1">
        <v>98</v>
      </c>
      <c r="C54" s="1"/>
      <c r="D54" s="1"/>
      <c r="E54" s="1"/>
      <c r="F54" s="1"/>
      <c r="G54" s="1"/>
    </row>
    <row r="55" spans="1:7">
      <c r="B55" s="1">
        <v>70</v>
      </c>
      <c r="C55" s="1"/>
      <c r="D55" s="1"/>
      <c r="E55" s="1"/>
      <c r="F55" s="1"/>
      <c r="G55" s="1"/>
    </row>
    <row r="56" spans="1:7">
      <c r="B56" s="1">
        <v>70</v>
      </c>
      <c r="C56" s="1"/>
      <c r="D56" s="1"/>
      <c r="E56" s="1"/>
      <c r="F56" s="1"/>
      <c r="G56" s="1"/>
    </row>
    <row r="57" spans="1:7">
      <c r="B57" s="1">
        <v>56</v>
      </c>
      <c r="C57" s="1"/>
      <c r="D57" s="1"/>
      <c r="E57" s="1"/>
      <c r="F57" s="1"/>
      <c r="G57" s="1"/>
    </row>
    <row r="58" spans="1:7">
      <c r="A58" s="3" t="s">
        <v>33</v>
      </c>
      <c r="B58" s="1">
        <v>84</v>
      </c>
      <c r="C58" s="1"/>
      <c r="D58" s="1"/>
      <c r="E58" s="1"/>
      <c r="F58" s="1"/>
      <c r="G58" s="1"/>
    </row>
    <row r="59" spans="1:7">
      <c r="B59" s="1">
        <v>91</v>
      </c>
      <c r="C59" s="1"/>
      <c r="D59" s="1"/>
      <c r="E59" s="1"/>
      <c r="F59" s="1"/>
      <c r="G59" s="1"/>
    </row>
    <row r="60" spans="1:7">
      <c r="B60" s="1">
        <v>87</v>
      </c>
      <c r="C60" s="1"/>
      <c r="D60" s="1"/>
      <c r="E60" s="1"/>
      <c r="F60" s="1"/>
      <c r="G60" s="1"/>
    </row>
    <row r="61" spans="1:7">
      <c r="B61" s="1">
        <v>70</v>
      </c>
      <c r="C61" s="1"/>
      <c r="D61" s="1"/>
      <c r="E61" s="1"/>
      <c r="F61" s="1"/>
      <c r="G61" s="1"/>
    </row>
    <row r="62" spans="1:7">
      <c r="B62" s="1" t="s">
        <v>25</v>
      </c>
      <c r="C62" s="1"/>
      <c r="D62" s="1"/>
      <c r="E62" s="1"/>
      <c r="F62" s="1"/>
      <c r="G62" s="1"/>
    </row>
    <row r="63" spans="1:7">
      <c r="B63" s="1">
        <v>63</v>
      </c>
      <c r="C63" s="1"/>
      <c r="D63" s="1"/>
      <c r="E63" s="1"/>
      <c r="F63" s="1"/>
      <c r="G63" s="1"/>
    </row>
    <row r="64" spans="1:7">
      <c r="A64" s="3" t="s">
        <v>32</v>
      </c>
      <c r="B64" s="1">
        <v>113</v>
      </c>
    </row>
    <row r="65" spans="1:7">
      <c r="B65" s="1">
        <v>126</v>
      </c>
    </row>
    <row r="66" spans="1:7">
      <c r="B66" s="1">
        <v>63</v>
      </c>
    </row>
    <row r="67" spans="1:7">
      <c r="B67" s="1">
        <v>70</v>
      </c>
    </row>
    <row r="68" spans="1:7">
      <c r="B68" s="1">
        <v>77</v>
      </c>
    </row>
    <row r="69" spans="1:7">
      <c r="A69" s="13" t="s">
        <v>47</v>
      </c>
    </row>
    <row r="70" spans="1:7">
      <c r="A70" s="3" t="s">
        <v>23</v>
      </c>
      <c r="B70" s="1">
        <v>77</v>
      </c>
      <c r="E70" s="1"/>
      <c r="F70" s="1"/>
      <c r="G70" s="1"/>
    </row>
    <row r="71" spans="1:7">
      <c r="A71" s="3" t="s">
        <v>24</v>
      </c>
      <c r="B71" s="1">
        <v>49</v>
      </c>
      <c r="E71" s="1"/>
    </row>
    <row r="72" spans="1:7">
      <c r="B72" s="1">
        <v>56</v>
      </c>
    </row>
    <row r="73" spans="1:7">
      <c r="A73" s="3" t="s">
        <v>26</v>
      </c>
      <c r="B73" s="1">
        <v>77</v>
      </c>
    </row>
    <row r="74" spans="1:7">
      <c r="B74" s="1">
        <v>70</v>
      </c>
    </row>
    <row r="75" spans="1:7">
      <c r="B75" s="3" t="s">
        <v>25</v>
      </c>
    </row>
    <row r="76" spans="1:7">
      <c r="A76" s="3" t="s">
        <v>27</v>
      </c>
      <c r="B76" s="1">
        <v>60</v>
      </c>
    </row>
    <row r="77" spans="1:7">
      <c r="B77" s="1">
        <v>98</v>
      </c>
    </row>
    <row r="78" spans="1:7">
      <c r="B78" s="1">
        <v>146</v>
      </c>
    </row>
    <row r="79" spans="1:7">
      <c r="B79" s="3" t="s">
        <v>25</v>
      </c>
    </row>
    <row r="80" spans="1:7">
      <c r="A80" s="3" t="s">
        <v>28</v>
      </c>
      <c r="B80" s="1">
        <v>91</v>
      </c>
    </row>
    <row r="81" spans="1:7">
      <c r="B81" s="1">
        <v>35</v>
      </c>
    </row>
    <row r="82" spans="1:7">
      <c r="B82" s="1">
        <v>62</v>
      </c>
    </row>
    <row r="83" spans="1:7">
      <c r="A83" s="3" t="s">
        <v>29</v>
      </c>
      <c r="B83" s="1">
        <v>70</v>
      </c>
    </row>
    <row r="84" spans="1:7">
      <c r="B84" s="3" t="s">
        <v>25</v>
      </c>
    </row>
    <row r="85" spans="1:7">
      <c r="B85" s="1">
        <v>70</v>
      </c>
    </row>
    <row r="86" spans="1:7">
      <c r="B86" s="1">
        <v>56</v>
      </c>
    </row>
    <row r="87" spans="1:7">
      <c r="B87" s="1">
        <v>63</v>
      </c>
    </row>
    <row r="88" spans="1:7">
      <c r="A88" s="3" t="s">
        <v>30</v>
      </c>
      <c r="B88" s="1">
        <v>84</v>
      </c>
    </row>
    <row r="89" spans="1:7">
      <c r="B89" s="3" t="s">
        <v>25</v>
      </c>
    </row>
    <row r="90" spans="1:7">
      <c r="B90" s="1">
        <v>91</v>
      </c>
    </row>
    <row r="91" spans="1:7">
      <c r="B91" s="1">
        <v>48</v>
      </c>
    </row>
    <row r="92" spans="1:7">
      <c r="B92" s="3" t="s">
        <v>25</v>
      </c>
      <c r="G92" s="1"/>
    </row>
    <row r="93" spans="1:7">
      <c r="B93" s="1">
        <v>41</v>
      </c>
      <c r="G93" s="1"/>
    </row>
    <row r="94" spans="1:7">
      <c r="B94" s="1">
        <v>76</v>
      </c>
      <c r="G94" s="1"/>
    </row>
    <row r="95" spans="1:7">
      <c r="A95" s="3" t="s">
        <v>46</v>
      </c>
      <c r="B95" s="1">
        <v>56</v>
      </c>
      <c r="G95" s="1"/>
    </row>
    <row r="96" spans="1:7">
      <c r="B96" s="1">
        <v>56</v>
      </c>
      <c r="G96" s="1"/>
    </row>
    <row r="97" spans="1:7">
      <c r="B97" s="1">
        <v>84</v>
      </c>
      <c r="G97" s="1"/>
    </row>
    <row r="98" spans="1:7">
      <c r="B98" s="1" t="s">
        <v>25</v>
      </c>
      <c r="G98" s="1"/>
    </row>
    <row r="99" spans="1:7">
      <c r="B99" s="1">
        <v>59</v>
      </c>
    </row>
    <row r="100" spans="1:7">
      <c r="B100" s="1">
        <v>70</v>
      </c>
    </row>
    <row r="101" spans="1:7">
      <c r="B101" s="1">
        <v>63</v>
      </c>
    </row>
    <row r="102" spans="1:7">
      <c r="B102" s="1">
        <v>62</v>
      </c>
    </row>
    <row r="103" spans="1:7">
      <c r="A103" s="13" t="s">
        <v>49</v>
      </c>
    </row>
    <row r="104" spans="1:7">
      <c r="A104" s="3" t="s">
        <v>23</v>
      </c>
      <c r="B104" s="1">
        <v>56</v>
      </c>
    </row>
    <row r="105" spans="1:7">
      <c r="B105" s="1">
        <v>49</v>
      </c>
    </row>
    <row r="106" spans="1:7">
      <c r="B106" s="1">
        <v>75</v>
      </c>
    </row>
    <row r="107" spans="1:7">
      <c r="B107" s="1">
        <v>105</v>
      </c>
    </row>
    <row r="108" spans="1:7">
      <c r="B108" s="1">
        <v>160</v>
      </c>
    </row>
    <row r="109" spans="1:7">
      <c r="B109" s="1">
        <v>105</v>
      </c>
    </row>
    <row r="110" spans="1:7">
      <c r="B110" s="1">
        <v>160</v>
      </c>
    </row>
    <row r="111" spans="1:7">
      <c r="A111" s="3" t="s">
        <v>24</v>
      </c>
      <c r="B111" s="1">
        <v>56</v>
      </c>
    </row>
    <row r="112" spans="1:7">
      <c r="B112" s="3" t="s">
        <v>25</v>
      </c>
    </row>
    <row r="113" spans="1:2">
      <c r="B113" s="3" t="s">
        <v>25</v>
      </c>
    </row>
    <row r="114" spans="1:2">
      <c r="A114" s="3" t="s">
        <v>26</v>
      </c>
      <c r="B114" s="1">
        <v>160</v>
      </c>
    </row>
    <row r="115" spans="1:2">
      <c r="B115" s="1">
        <v>90</v>
      </c>
    </row>
    <row r="116" spans="1:2">
      <c r="B116" s="1">
        <v>83</v>
      </c>
    </row>
    <row r="117" spans="1:2">
      <c r="B117" s="1">
        <v>107</v>
      </c>
    </row>
    <row r="118" spans="1:2">
      <c r="B118" s="1">
        <v>110</v>
      </c>
    </row>
    <row r="119" spans="1:2">
      <c r="B119" s="1">
        <v>104</v>
      </c>
    </row>
    <row r="120" spans="1:2">
      <c r="A120" s="3" t="s">
        <v>48</v>
      </c>
      <c r="B120" s="1">
        <v>133</v>
      </c>
    </row>
    <row r="121" spans="1:2">
      <c r="B121" s="1">
        <v>98</v>
      </c>
    </row>
    <row r="122" spans="1:2">
      <c r="B122" s="1">
        <v>189</v>
      </c>
    </row>
    <row r="123" spans="1:2">
      <c r="B123" s="1">
        <v>112</v>
      </c>
    </row>
    <row r="124" spans="1:2">
      <c r="B124" s="1">
        <v>63</v>
      </c>
    </row>
    <row r="125" spans="1:2">
      <c r="B125" s="1">
        <v>70</v>
      </c>
    </row>
    <row r="126" spans="1:2">
      <c r="B126" s="1">
        <v>7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004B0-7E9A-4D8A-9B47-36E5F26F9478}">
  <dimension ref="A1:K13"/>
  <sheetViews>
    <sheetView topLeftCell="B1" zoomScale="159" zoomScaleNormal="159" workbookViewId="0">
      <selection activeCell="K6" sqref="K6"/>
    </sheetView>
  </sheetViews>
  <sheetFormatPr defaultColWidth="8.81640625" defaultRowHeight="14.5"/>
  <cols>
    <col min="1" max="1" width="22" bestFit="1" customWidth="1"/>
    <col min="2" max="3" width="24.1796875" bestFit="1" customWidth="1"/>
    <col min="4" max="4" width="10.453125" bestFit="1" customWidth="1"/>
    <col min="5" max="5" width="28.81640625" bestFit="1" customWidth="1"/>
    <col min="6" max="6" width="16.81640625" bestFit="1" customWidth="1"/>
    <col min="7" max="7" width="10.453125" bestFit="1" customWidth="1"/>
    <col min="8" max="8" width="12.81640625" bestFit="1" customWidth="1"/>
    <col min="9" max="9" width="16.81640625" bestFit="1" customWidth="1"/>
    <col min="10" max="10" width="10.453125" bestFit="1" customWidth="1"/>
    <col min="11" max="11" width="33.1796875" bestFit="1" customWidth="1"/>
  </cols>
  <sheetData>
    <row r="1" spans="1:11">
      <c r="A1" s="1"/>
      <c r="B1" s="1"/>
      <c r="C1" s="1"/>
    </row>
    <row r="2" spans="1:11">
      <c r="A2" s="17"/>
      <c r="B2" s="18" t="s">
        <v>23</v>
      </c>
      <c r="C2" s="18"/>
      <c r="D2" s="18"/>
      <c r="E2" s="18" t="s">
        <v>24</v>
      </c>
      <c r="F2" s="18"/>
      <c r="G2" s="18"/>
      <c r="H2" s="18" t="s">
        <v>57</v>
      </c>
      <c r="I2" s="18"/>
      <c r="J2" s="18"/>
      <c r="K2" s="18"/>
    </row>
    <row r="3" spans="1:11">
      <c r="A3" s="18"/>
      <c r="B3" s="17" t="s">
        <v>3</v>
      </c>
      <c r="C3" s="17" t="s">
        <v>18</v>
      </c>
      <c r="D3" s="17" t="s">
        <v>17</v>
      </c>
      <c r="E3" s="17" t="s">
        <v>3</v>
      </c>
      <c r="F3" s="17" t="s">
        <v>18</v>
      </c>
      <c r="G3" s="17" t="s">
        <v>17</v>
      </c>
      <c r="H3" s="17" t="s">
        <v>3</v>
      </c>
      <c r="I3" s="17" t="s">
        <v>18</v>
      </c>
      <c r="J3" s="17" t="s">
        <v>17</v>
      </c>
      <c r="K3" s="17" t="s">
        <v>51</v>
      </c>
    </row>
    <row r="4" spans="1:11">
      <c r="A4" s="17" t="s">
        <v>1</v>
      </c>
      <c r="B4" s="18">
        <v>354</v>
      </c>
      <c r="C4" s="18">
        <v>10</v>
      </c>
      <c r="D4" s="18">
        <v>1</v>
      </c>
      <c r="E4" s="18">
        <v>300</v>
      </c>
      <c r="F4" s="18">
        <v>30</v>
      </c>
      <c r="G4" s="18">
        <v>2</v>
      </c>
      <c r="H4" s="17">
        <v>654</v>
      </c>
      <c r="I4" s="17">
        <v>40</v>
      </c>
      <c r="J4" s="17">
        <v>3</v>
      </c>
      <c r="K4" s="17">
        <f>J4/I4*100</f>
        <v>7.5</v>
      </c>
    </row>
    <row r="5" spans="1:11">
      <c r="A5" s="17" t="s">
        <v>0</v>
      </c>
      <c r="B5" s="18">
        <v>185</v>
      </c>
      <c r="C5" s="18">
        <v>20</v>
      </c>
      <c r="D5" s="18">
        <v>3</v>
      </c>
      <c r="E5" s="18">
        <v>269</v>
      </c>
      <c r="F5" s="18">
        <v>24</v>
      </c>
      <c r="G5" s="18">
        <v>5</v>
      </c>
      <c r="H5" s="17">
        <v>454</v>
      </c>
      <c r="I5" s="17">
        <v>44</v>
      </c>
      <c r="J5" s="17">
        <v>8</v>
      </c>
      <c r="K5" s="17">
        <f>J5/I5*100</f>
        <v>18.181818181818183</v>
      </c>
    </row>
    <row r="6" spans="1:11">
      <c r="A6" s="17" t="s">
        <v>2</v>
      </c>
      <c r="B6" s="17">
        <v>215</v>
      </c>
      <c r="C6" s="17">
        <v>9</v>
      </c>
      <c r="D6" s="17">
        <v>1</v>
      </c>
      <c r="E6" s="17">
        <v>569</v>
      </c>
      <c r="F6" s="17">
        <v>33</v>
      </c>
      <c r="G6" s="18">
        <v>3</v>
      </c>
      <c r="H6" s="17">
        <v>784</v>
      </c>
      <c r="I6" s="17">
        <v>42</v>
      </c>
      <c r="J6" s="17">
        <v>4</v>
      </c>
      <c r="K6" s="17">
        <f>J6/I6*100</f>
        <v>9.5238095238095237</v>
      </c>
    </row>
    <row r="7" spans="1:11">
      <c r="A7" s="18"/>
      <c r="B7" s="18"/>
      <c r="C7" s="17"/>
      <c r="D7" s="17"/>
      <c r="E7" s="17"/>
      <c r="F7" s="17"/>
      <c r="G7" s="18"/>
      <c r="H7" s="18"/>
      <c r="I7" s="18"/>
      <c r="J7" s="18"/>
      <c r="K7" s="18"/>
    </row>
    <row r="8" spans="1:11">
      <c r="A8" s="18"/>
      <c r="B8" s="18"/>
      <c r="C8" s="17"/>
      <c r="D8" s="17"/>
      <c r="E8" s="17"/>
      <c r="F8" s="17"/>
      <c r="G8" s="18"/>
      <c r="H8" s="18"/>
      <c r="I8" s="18"/>
      <c r="J8" s="18"/>
      <c r="K8" s="18"/>
    </row>
    <row r="9" spans="1:11">
      <c r="A9" s="18"/>
      <c r="B9" s="18"/>
      <c r="C9" s="19"/>
      <c r="D9" s="19"/>
      <c r="E9" s="19"/>
      <c r="F9" s="19"/>
      <c r="G9" s="18"/>
      <c r="H9" s="18"/>
      <c r="I9" s="18"/>
      <c r="J9" s="18"/>
      <c r="K9" s="18"/>
    </row>
    <row r="10" spans="1:11">
      <c r="A10" s="18"/>
      <c r="B10" s="18"/>
      <c r="C10" s="18"/>
      <c r="D10" s="18"/>
      <c r="E10" s="18"/>
      <c r="F10" s="18"/>
      <c r="G10" s="18"/>
      <c r="H10" s="18"/>
      <c r="I10" s="18"/>
      <c r="J10" s="18"/>
      <c r="K10" s="18"/>
    </row>
    <row r="11" spans="1:11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</row>
    <row r="12" spans="1:11">
      <c r="A12" s="18"/>
      <c r="B12" s="18"/>
      <c r="C12" s="18"/>
      <c r="D12" s="18"/>
      <c r="E12" s="18"/>
      <c r="F12" s="18"/>
      <c r="G12" s="18"/>
      <c r="H12" s="18"/>
      <c r="I12" s="18"/>
      <c r="J12" s="18"/>
      <c r="K12" s="18"/>
    </row>
    <row r="13" spans="1:11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5960F-3A19-4D46-9AF6-02E4B6FB3FDC}">
  <dimension ref="A1:E14"/>
  <sheetViews>
    <sheetView zoomScaleNormal="100" workbookViewId="0">
      <selection activeCell="A5" sqref="A5"/>
    </sheetView>
  </sheetViews>
  <sheetFormatPr defaultColWidth="8.81640625" defaultRowHeight="14.5"/>
  <cols>
    <col min="1" max="1" width="12.6328125" bestFit="1" customWidth="1"/>
    <col min="2" max="2" width="22" bestFit="1" customWidth="1"/>
    <col min="3" max="3" width="25.453125" bestFit="1" customWidth="1"/>
    <col min="5" max="5" width="30.36328125" bestFit="1" customWidth="1"/>
  </cols>
  <sheetData>
    <row r="1" spans="1:5">
      <c r="A1" s="10"/>
      <c r="B1" s="1"/>
    </row>
    <row r="2" spans="1:5">
      <c r="A2" s="1"/>
      <c r="B2" s="1" t="s">
        <v>3</v>
      </c>
      <c r="C2" s="1" t="s">
        <v>4</v>
      </c>
      <c r="D2" t="s">
        <v>52</v>
      </c>
    </row>
    <row r="3" spans="1:5">
      <c r="A3" s="1" t="s">
        <v>1</v>
      </c>
      <c r="B3" s="1">
        <v>654</v>
      </c>
      <c r="C3" s="1">
        <v>10</v>
      </c>
      <c r="D3">
        <f>C3/B3*100</f>
        <v>1.5290519877675841</v>
      </c>
    </row>
    <row r="4" spans="1:5">
      <c r="A4" s="1" t="s">
        <v>5</v>
      </c>
      <c r="B4" s="1">
        <v>634</v>
      </c>
      <c r="C4" s="1">
        <v>14</v>
      </c>
      <c r="D4">
        <f t="shared" ref="D4:D5" si="0">C4/B4*100</f>
        <v>2.2082018927444795</v>
      </c>
    </row>
    <row r="5" spans="1:5">
      <c r="A5" s="1" t="s">
        <v>0</v>
      </c>
      <c r="B5" s="1">
        <v>454</v>
      </c>
      <c r="C5" s="1">
        <v>15</v>
      </c>
      <c r="D5">
        <f t="shared" si="0"/>
        <v>3.303964757709251</v>
      </c>
    </row>
    <row r="6" spans="1:5">
      <c r="A6" s="1"/>
      <c r="B6" s="1"/>
      <c r="C6" s="1"/>
    </row>
    <row r="7" spans="1:5">
      <c r="A7" s="1"/>
      <c r="B7" s="1"/>
      <c r="C7" s="1"/>
      <c r="D7" s="1"/>
    </row>
    <row r="8" spans="1:5">
      <c r="A8" s="1"/>
      <c r="B8" s="1"/>
      <c r="C8" s="1"/>
      <c r="D8" s="1"/>
    </row>
    <row r="9" spans="1:5">
      <c r="A9" s="1"/>
      <c r="B9" s="1" t="s">
        <v>3</v>
      </c>
      <c r="C9" s="1" t="s">
        <v>18</v>
      </c>
      <c r="D9" s="1" t="s">
        <v>17</v>
      </c>
      <c r="E9" s="1" t="s">
        <v>51</v>
      </c>
    </row>
    <row r="10" spans="1:5">
      <c r="A10" s="1" t="s">
        <v>1</v>
      </c>
      <c r="B10" s="1">
        <v>654</v>
      </c>
      <c r="C10" s="1">
        <v>40</v>
      </c>
      <c r="D10" s="1">
        <v>3</v>
      </c>
      <c r="E10">
        <f>D10/C10*100</f>
        <v>7.5</v>
      </c>
    </row>
    <row r="11" spans="1:5">
      <c r="A11" s="1" t="s">
        <v>5</v>
      </c>
      <c r="B11" s="1">
        <v>634</v>
      </c>
      <c r="C11" s="1">
        <v>32</v>
      </c>
      <c r="D11" s="1">
        <v>1</v>
      </c>
      <c r="E11">
        <f>D11/C11*100</f>
        <v>3.125</v>
      </c>
    </row>
    <row r="12" spans="1:5">
      <c r="A12" s="1"/>
      <c r="B12" s="1"/>
      <c r="C12" s="1"/>
      <c r="D12" s="1"/>
    </row>
    <row r="13" spans="1:5">
      <c r="A13" s="1"/>
      <c r="B13" s="1"/>
      <c r="C13" s="1"/>
      <c r="D13" s="1"/>
    </row>
    <row r="14" spans="1:5">
      <c r="A14" s="1"/>
      <c r="B14" s="1"/>
      <c r="C14" s="1"/>
      <c r="D14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D440E-2A5D-4555-A004-4FB1733347CA}">
  <dimension ref="A1:F48"/>
  <sheetViews>
    <sheetView topLeftCell="A2" zoomScale="98" zoomScaleNormal="98" workbookViewId="0">
      <selection activeCell="A12" sqref="A12"/>
    </sheetView>
  </sheetViews>
  <sheetFormatPr defaultColWidth="8.81640625" defaultRowHeight="14.5"/>
  <cols>
    <col min="1" max="1" width="27.453125" bestFit="1" customWidth="1"/>
    <col min="2" max="2" width="14.36328125" bestFit="1" customWidth="1"/>
    <col min="3" max="3" width="14.81640625" bestFit="1" customWidth="1"/>
  </cols>
  <sheetData>
    <row r="1" spans="1:6">
      <c r="A1" s="1"/>
      <c r="B1" s="1"/>
      <c r="C1" s="1"/>
      <c r="D1" s="1"/>
    </row>
    <row r="2" spans="1:6">
      <c r="A2" s="1"/>
      <c r="B2" s="1"/>
      <c r="C2" s="1"/>
      <c r="D2" s="1"/>
      <c r="E2" s="5"/>
      <c r="F2" s="5"/>
    </row>
    <row r="3" spans="1:6">
      <c r="D3" s="1"/>
      <c r="E3" s="5"/>
      <c r="F3" s="5"/>
    </row>
    <row r="4" spans="1:6">
      <c r="A4" s="1" t="s">
        <v>58</v>
      </c>
      <c r="D4" s="16" t="s">
        <v>35</v>
      </c>
      <c r="E4" s="5"/>
      <c r="F4" s="5"/>
    </row>
    <row r="5" spans="1:6">
      <c r="A5" s="3"/>
      <c r="B5" s="1">
        <v>84</v>
      </c>
      <c r="D5" t="s">
        <v>54</v>
      </c>
      <c r="E5" t="s">
        <v>55</v>
      </c>
      <c r="F5" t="s">
        <v>56</v>
      </c>
    </row>
    <row r="6" spans="1:6">
      <c r="B6" s="1">
        <v>62</v>
      </c>
      <c r="D6">
        <v>0</v>
      </c>
      <c r="E6">
        <v>0</v>
      </c>
      <c r="F6">
        <v>0</v>
      </c>
    </row>
    <row r="7" spans="1:6">
      <c r="B7" s="1">
        <v>62</v>
      </c>
      <c r="D7">
        <v>7</v>
      </c>
      <c r="E7">
        <v>0</v>
      </c>
      <c r="F7">
        <v>0</v>
      </c>
    </row>
    <row r="8" spans="1:6">
      <c r="B8" s="1">
        <v>91</v>
      </c>
      <c r="D8">
        <v>14</v>
      </c>
      <c r="E8">
        <v>0</v>
      </c>
      <c r="F8">
        <v>0</v>
      </c>
    </row>
    <row r="9" spans="1:6">
      <c r="B9" s="1">
        <v>97</v>
      </c>
      <c r="D9">
        <v>21</v>
      </c>
      <c r="E9">
        <v>0</v>
      </c>
      <c r="F9">
        <v>0</v>
      </c>
    </row>
    <row r="10" spans="1:6">
      <c r="B10" s="1" t="s">
        <v>25</v>
      </c>
    </row>
    <row r="11" spans="1:6">
      <c r="A11" s="1" t="s">
        <v>53</v>
      </c>
      <c r="B11" s="1" t="s">
        <v>22</v>
      </c>
      <c r="D11">
        <v>28</v>
      </c>
      <c r="E11">
        <v>0</v>
      </c>
      <c r="F11">
        <v>0</v>
      </c>
    </row>
    <row r="12" spans="1:6">
      <c r="B12" s="1">
        <v>87</v>
      </c>
      <c r="C12" s="1"/>
      <c r="D12">
        <v>35</v>
      </c>
      <c r="E12">
        <v>0</v>
      </c>
      <c r="F12">
        <v>0</v>
      </c>
    </row>
    <row r="13" spans="1:6">
      <c r="A13" s="1"/>
      <c r="B13" s="1">
        <v>68</v>
      </c>
      <c r="C13" s="1"/>
    </row>
    <row r="14" spans="1:6">
      <c r="A14" s="1"/>
      <c r="B14" s="1">
        <v>65</v>
      </c>
      <c r="C14" s="1"/>
      <c r="D14">
        <v>42</v>
      </c>
      <c r="E14">
        <v>0</v>
      </c>
      <c r="F14">
        <v>0</v>
      </c>
    </row>
    <row r="15" spans="1:6">
      <c r="A15" s="1"/>
      <c r="B15" s="1">
        <v>78</v>
      </c>
      <c r="C15" s="3"/>
      <c r="D15">
        <v>49</v>
      </c>
      <c r="E15">
        <v>0</v>
      </c>
      <c r="F15">
        <v>14.285714285714285</v>
      </c>
    </row>
    <row r="16" spans="1:6">
      <c r="A16" s="1"/>
      <c r="B16" s="1">
        <v>119</v>
      </c>
      <c r="D16">
        <v>56</v>
      </c>
      <c r="E16">
        <v>0</v>
      </c>
      <c r="F16">
        <v>14.285714285714285</v>
      </c>
    </row>
    <row r="17" spans="1:6">
      <c r="A17" s="1"/>
      <c r="B17" s="1">
        <v>50</v>
      </c>
      <c r="D17">
        <v>63</v>
      </c>
      <c r="E17">
        <v>33.333333333333329</v>
      </c>
      <c r="F17">
        <v>14.285714285714285</v>
      </c>
    </row>
    <row r="18" spans="1:6">
      <c r="B18" t="s">
        <v>25</v>
      </c>
      <c r="D18">
        <v>70</v>
      </c>
      <c r="E18">
        <v>33.333333333333329</v>
      </c>
      <c r="F18">
        <v>42.857142857142854</v>
      </c>
    </row>
    <row r="19" spans="1:6">
      <c r="D19">
        <v>77</v>
      </c>
      <c r="E19">
        <v>33.333333333333329</v>
      </c>
      <c r="F19">
        <v>42.857142857142854</v>
      </c>
    </row>
    <row r="20" spans="1:6">
      <c r="D20">
        <v>84</v>
      </c>
      <c r="E20">
        <v>50</v>
      </c>
      <c r="F20">
        <v>57.142857142857139</v>
      </c>
    </row>
    <row r="21" spans="1:6">
      <c r="D21">
        <v>91</v>
      </c>
      <c r="E21">
        <v>66.666666666666657</v>
      </c>
      <c r="F21">
        <v>71.428571428571431</v>
      </c>
    </row>
    <row r="22" spans="1:6">
      <c r="D22">
        <v>98</v>
      </c>
      <c r="E22">
        <v>83.333333333333343</v>
      </c>
      <c r="F22">
        <v>71.428571428571431</v>
      </c>
    </row>
    <row r="23" spans="1:6">
      <c r="D23">
        <v>105</v>
      </c>
      <c r="E23">
        <v>83.333333333333343</v>
      </c>
      <c r="F23">
        <v>71.428571428571431</v>
      </c>
    </row>
    <row r="24" spans="1:6">
      <c r="D24">
        <v>112</v>
      </c>
      <c r="E24">
        <v>83.333333333333343</v>
      </c>
      <c r="F24">
        <v>71.428571428571431</v>
      </c>
    </row>
    <row r="25" spans="1:6">
      <c r="D25">
        <v>119</v>
      </c>
      <c r="E25">
        <v>83.333333333333343</v>
      </c>
      <c r="F25">
        <v>85.714285714285708</v>
      </c>
    </row>
    <row r="26" spans="1:6">
      <c r="D26">
        <v>126</v>
      </c>
      <c r="E26">
        <v>83.333333333333343</v>
      </c>
      <c r="F26">
        <v>85.714285714285708</v>
      </c>
    </row>
    <row r="27" spans="1:6">
      <c r="D27">
        <v>133</v>
      </c>
      <c r="E27">
        <v>83.333333333333343</v>
      </c>
      <c r="F27">
        <v>85.714285714285708</v>
      </c>
    </row>
    <row r="28" spans="1:6">
      <c r="D28">
        <v>140</v>
      </c>
      <c r="E28">
        <v>83.333333333333343</v>
      </c>
      <c r="F28">
        <v>85.714285714285708</v>
      </c>
    </row>
    <row r="29" spans="1:6">
      <c r="D29">
        <v>147</v>
      </c>
      <c r="E29">
        <v>83.333333333333343</v>
      </c>
      <c r="F29">
        <v>85.714285714285708</v>
      </c>
    </row>
    <row r="30" spans="1:6">
      <c r="D30">
        <v>154</v>
      </c>
      <c r="E30">
        <v>83.333333333333343</v>
      </c>
      <c r="F30">
        <v>85.714285714285708</v>
      </c>
    </row>
    <row r="31" spans="1:6">
      <c r="D31">
        <v>161</v>
      </c>
      <c r="E31">
        <v>83.333333333333343</v>
      </c>
      <c r="F31">
        <v>85.714285714285708</v>
      </c>
    </row>
    <row r="32" spans="1:6">
      <c r="D32">
        <v>168</v>
      </c>
      <c r="E32">
        <v>83.333333333333343</v>
      </c>
      <c r="F32">
        <v>85.714285714285708</v>
      </c>
    </row>
    <row r="33" spans="4:6">
      <c r="D33">
        <v>175</v>
      </c>
      <c r="E33">
        <v>83.333333333333343</v>
      </c>
      <c r="F33">
        <v>85.714285714285708</v>
      </c>
    </row>
    <row r="34" spans="4:6">
      <c r="D34">
        <v>182</v>
      </c>
      <c r="E34">
        <v>83.333333333333343</v>
      </c>
      <c r="F34">
        <v>85.714285714285708</v>
      </c>
    </row>
    <row r="35" spans="4:6">
      <c r="D35">
        <v>189</v>
      </c>
      <c r="E35">
        <v>83.333333333333343</v>
      </c>
      <c r="F35">
        <v>85.714285714285708</v>
      </c>
    </row>
    <row r="36" spans="4:6">
      <c r="D36">
        <v>196</v>
      </c>
      <c r="E36">
        <v>83.333333333333343</v>
      </c>
      <c r="F36">
        <v>85.714285714285708</v>
      </c>
    </row>
    <row r="37" spans="4:6">
      <c r="D37">
        <v>203</v>
      </c>
      <c r="E37">
        <v>83.333333333333343</v>
      </c>
      <c r="F37">
        <v>85.714285714285708</v>
      </c>
    </row>
    <row r="38" spans="4:6">
      <c r="D38">
        <v>210</v>
      </c>
      <c r="E38">
        <v>83.333333333333343</v>
      </c>
      <c r="F38">
        <v>85.714285714285708</v>
      </c>
    </row>
    <row r="39" spans="4:6">
      <c r="D39">
        <v>217</v>
      </c>
      <c r="E39">
        <v>83.333333333333343</v>
      </c>
      <c r="F39">
        <v>85.714285714285708</v>
      </c>
    </row>
    <row r="40" spans="4:6">
      <c r="D40">
        <v>224</v>
      </c>
      <c r="E40">
        <v>83.333333333333343</v>
      </c>
      <c r="F40">
        <v>85.714285714285708</v>
      </c>
    </row>
    <row r="41" spans="4:6">
      <c r="D41">
        <v>231</v>
      </c>
      <c r="E41">
        <v>83.333333333333343</v>
      </c>
      <c r="F41">
        <v>85.714285714285708</v>
      </c>
    </row>
    <row r="42" spans="4:6">
      <c r="D42">
        <v>238</v>
      </c>
      <c r="E42">
        <v>83.333333333333343</v>
      </c>
      <c r="F42">
        <v>85.714285714285708</v>
      </c>
    </row>
    <row r="43" spans="4:6">
      <c r="D43">
        <v>245</v>
      </c>
      <c r="E43">
        <v>83.333333333333343</v>
      </c>
      <c r="F43">
        <v>85.714285714285708</v>
      </c>
    </row>
    <row r="44" spans="4:6">
      <c r="D44">
        <v>252</v>
      </c>
      <c r="E44">
        <v>83.333333333333343</v>
      </c>
      <c r="F44">
        <v>85.714285714285708</v>
      </c>
    </row>
    <row r="45" spans="4:6">
      <c r="D45">
        <v>259</v>
      </c>
      <c r="E45">
        <v>83.333333333333343</v>
      </c>
      <c r="F45">
        <v>85.714285714285708</v>
      </c>
    </row>
    <row r="46" spans="4:6">
      <c r="D46">
        <v>266</v>
      </c>
      <c r="E46">
        <v>83.333333333333343</v>
      </c>
      <c r="F46">
        <v>85.714285714285708</v>
      </c>
    </row>
    <row r="47" spans="4:6">
      <c r="D47">
        <v>273</v>
      </c>
      <c r="E47">
        <v>83.333333333333343</v>
      </c>
      <c r="F47">
        <v>85.714285714285708</v>
      </c>
    </row>
    <row r="48" spans="4:6">
      <c r="D48">
        <v>280</v>
      </c>
      <c r="E48">
        <v>83.333333333333343</v>
      </c>
      <c r="F48">
        <v>85.7142857142857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AC8ED-4A02-4347-BAE7-19E9D35B641B}">
  <dimension ref="A2:E20"/>
  <sheetViews>
    <sheetView zoomScale="96" zoomScaleNormal="96" workbookViewId="0">
      <selection activeCell="D23" sqref="D23"/>
    </sheetView>
  </sheetViews>
  <sheetFormatPr defaultColWidth="8.81640625" defaultRowHeight="14.5"/>
  <cols>
    <col min="2" max="2" width="7" bestFit="1" customWidth="1"/>
    <col min="3" max="3" width="10.81640625" bestFit="1" customWidth="1"/>
  </cols>
  <sheetData>
    <row r="2" spans="1:5">
      <c r="A2" s="6"/>
      <c r="B2" s="1" t="s">
        <v>6</v>
      </c>
      <c r="C2" s="1" t="s">
        <v>9</v>
      </c>
    </row>
    <row r="3" spans="1:5">
      <c r="A3" s="1" t="s">
        <v>7</v>
      </c>
      <c r="B3" s="1">
        <v>0.34300000000000003</v>
      </c>
      <c r="C3" s="1">
        <v>9720.8109999999997</v>
      </c>
    </row>
    <row r="4" spans="1:5">
      <c r="A4" s="7"/>
      <c r="B4" s="1">
        <v>0.17163999999999999</v>
      </c>
      <c r="C4" s="1">
        <v>6224.9120000000003</v>
      </c>
    </row>
    <row r="5" spans="1:5">
      <c r="A5" s="7"/>
      <c r="B5" s="1">
        <v>8.5680000000000006E-2</v>
      </c>
      <c r="C5" s="1">
        <v>1773.79</v>
      </c>
    </row>
    <row r="6" spans="1:5">
      <c r="A6" s="8"/>
      <c r="B6" s="1">
        <v>4.2840000000000003E-2</v>
      </c>
      <c r="C6" s="1">
        <v>699.79899999999998</v>
      </c>
    </row>
    <row r="7" spans="1:5">
      <c r="A7" s="8"/>
      <c r="B7" s="1"/>
      <c r="C7" s="1"/>
    </row>
    <row r="8" spans="1:5">
      <c r="A8" s="8"/>
      <c r="B8" s="1"/>
      <c r="C8" s="1"/>
    </row>
    <row r="9" spans="1:5">
      <c r="A9" s="8"/>
      <c r="B9" s="1"/>
      <c r="C9" s="1"/>
    </row>
    <row r="10" spans="1:5">
      <c r="A10" s="7"/>
      <c r="B10" s="1" t="s">
        <v>6</v>
      </c>
      <c r="C10" s="1" t="s">
        <v>9</v>
      </c>
    </row>
    <row r="11" spans="1:5">
      <c r="A11" s="1" t="s">
        <v>8</v>
      </c>
      <c r="B11" s="1">
        <v>5.4572000000000003</v>
      </c>
      <c r="C11" s="1">
        <v>18356.962</v>
      </c>
    </row>
    <row r="12" spans="1:5">
      <c r="A12" s="7"/>
      <c r="B12" s="1">
        <v>2.7271999999999998</v>
      </c>
      <c r="C12" s="1">
        <v>10265.083000000001</v>
      </c>
    </row>
    <row r="13" spans="1:5">
      <c r="A13" s="7"/>
      <c r="B13" s="1">
        <v>1.35436</v>
      </c>
      <c r="C13" s="1">
        <v>4429.5479999999998</v>
      </c>
    </row>
    <row r="14" spans="1:5">
      <c r="A14" s="8"/>
      <c r="B14" s="1">
        <v>0.65491999999999995</v>
      </c>
      <c r="C14" s="1">
        <v>1419.82</v>
      </c>
      <c r="D14" s="1"/>
      <c r="E14" s="1"/>
    </row>
    <row r="15" spans="1:5">
      <c r="A15" s="1"/>
      <c r="B15" s="1"/>
      <c r="C15" s="1"/>
      <c r="D15" s="1"/>
      <c r="E15" s="1"/>
    </row>
    <row r="16" spans="1:5">
      <c r="A16" s="1" t="s">
        <v>15</v>
      </c>
      <c r="B16" s="1"/>
      <c r="C16" s="1">
        <v>5631.326</v>
      </c>
      <c r="D16" s="1"/>
      <c r="E16" s="1"/>
    </row>
    <row r="17" spans="1:5">
      <c r="A17" s="1" t="s">
        <v>16</v>
      </c>
      <c r="B17" s="1"/>
      <c r="C17" s="1">
        <v>3144.3760000000002</v>
      </c>
      <c r="D17" s="1"/>
      <c r="E17" s="1"/>
    </row>
    <row r="18" spans="1:5">
      <c r="A18" s="1"/>
      <c r="B18" s="1"/>
      <c r="C18" s="1"/>
      <c r="D18" s="1"/>
      <c r="E18" s="1"/>
    </row>
    <row r="19" spans="1:5">
      <c r="A19" s="1"/>
      <c r="B19" s="1"/>
      <c r="C19" s="1"/>
      <c r="D19" s="1"/>
    </row>
    <row r="20" spans="1:5">
      <c r="A20" s="1"/>
      <c r="B20" s="1"/>
      <c r="C20" s="1"/>
      <c r="D20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CAC6A-9992-43DF-ABEF-423EC60923CE}">
  <dimension ref="A1:U94"/>
  <sheetViews>
    <sheetView tabSelected="1" topLeftCell="A52" zoomScale="98" zoomScaleNormal="98" workbookViewId="0">
      <selection activeCell="I71" sqref="I71"/>
    </sheetView>
  </sheetViews>
  <sheetFormatPr defaultColWidth="8.81640625" defaultRowHeight="14.5"/>
  <cols>
    <col min="1" max="1" width="17" bestFit="1" customWidth="1"/>
    <col min="4" max="4" width="20" bestFit="1" customWidth="1"/>
    <col min="5" max="5" width="10.81640625" bestFit="1" customWidth="1"/>
    <col min="6" max="6" width="10.81640625" customWidth="1"/>
    <col min="7" max="7" width="11" bestFit="1" customWidth="1"/>
    <col min="8" max="8" width="10.36328125" bestFit="1" customWidth="1"/>
    <col min="13" max="13" width="8.6328125" bestFit="1" customWidth="1"/>
    <col min="14" max="14" width="14.6328125" bestFit="1" customWidth="1"/>
    <col min="16" max="16" width="10.36328125" bestFit="1" customWidth="1"/>
  </cols>
  <sheetData>
    <row r="1" spans="1:21">
      <c r="E1" s="1"/>
      <c r="F1" s="1"/>
      <c r="N1" s="1"/>
      <c r="T1" s="9"/>
      <c r="U1" s="9"/>
    </row>
    <row r="2" spans="1:21">
      <c r="D2" s="1"/>
      <c r="E2" s="1"/>
      <c r="F2" s="1"/>
    </row>
    <row r="3" spans="1:21">
      <c r="A3" s="13" t="s">
        <v>21</v>
      </c>
      <c r="D3" s="13" t="s">
        <v>20</v>
      </c>
      <c r="H3" s="13" t="s">
        <v>19</v>
      </c>
      <c r="R3" s="1"/>
      <c r="S3" s="1"/>
      <c r="T3" s="1"/>
      <c r="U3" s="1"/>
    </row>
    <row r="4" spans="1:21">
      <c r="A4" s="13" t="s">
        <v>1</v>
      </c>
      <c r="D4" s="13" t="s">
        <v>13</v>
      </c>
      <c r="G4" s="13" t="s">
        <v>13</v>
      </c>
    </row>
    <row r="5" spans="1:21">
      <c r="A5" t="s">
        <v>23</v>
      </c>
      <c r="B5" s="1">
        <v>6860.84</v>
      </c>
      <c r="D5" t="s">
        <v>23</v>
      </c>
      <c r="E5" s="1">
        <v>891809.57</v>
      </c>
      <c r="F5" s="1"/>
      <c r="G5" t="s">
        <v>23</v>
      </c>
      <c r="H5" s="1">
        <v>27306</v>
      </c>
    </row>
    <row r="6" spans="1:21">
      <c r="B6" s="1">
        <v>251538.3</v>
      </c>
      <c r="E6" s="1">
        <v>1265360</v>
      </c>
      <c r="F6" s="1"/>
      <c r="H6" s="1">
        <v>147210.96</v>
      </c>
    </row>
    <row r="7" spans="1:21">
      <c r="B7" s="1">
        <v>131564.6</v>
      </c>
      <c r="E7" s="1">
        <v>1151592</v>
      </c>
      <c r="F7" s="1"/>
      <c r="H7" s="1">
        <v>247103</v>
      </c>
    </row>
    <row r="8" spans="1:21">
      <c r="B8" s="1">
        <v>204083.4</v>
      </c>
      <c r="E8" s="1">
        <v>3302778</v>
      </c>
      <c r="F8" s="1"/>
      <c r="H8" s="1">
        <v>310625</v>
      </c>
    </row>
    <row r="9" spans="1:21">
      <c r="B9" s="1">
        <v>157527.4</v>
      </c>
      <c r="E9" s="1">
        <v>232856</v>
      </c>
      <c r="F9" s="1"/>
      <c r="H9" s="1">
        <v>1225522.8999999999</v>
      </c>
    </row>
    <row r="10" spans="1:21">
      <c r="B10" s="1">
        <v>301288.40000000002</v>
      </c>
      <c r="D10" t="s">
        <v>24</v>
      </c>
      <c r="E10" s="1">
        <v>4092647</v>
      </c>
      <c r="F10" s="1"/>
      <c r="H10" s="1">
        <v>639199</v>
      </c>
    </row>
    <row r="11" spans="1:21">
      <c r="B11" s="1">
        <v>484607.9</v>
      </c>
      <c r="E11" s="1">
        <v>2312173.7000000002</v>
      </c>
      <c r="F11" s="1"/>
      <c r="H11" s="1">
        <v>92890</v>
      </c>
    </row>
    <row r="12" spans="1:21">
      <c r="B12" s="1">
        <v>512279.1</v>
      </c>
      <c r="E12" s="1">
        <v>3095680</v>
      </c>
      <c r="F12" s="1"/>
      <c r="H12" s="1">
        <v>364802</v>
      </c>
    </row>
    <row r="13" spans="1:21">
      <c r="B13" s="1">
        <v>931105.4</v>
      </c>
      <c r="E13" s="1">
        <v>2258069</v>
      </c>
      <c r="F13" s="1"/>
      <c r="H13" s="1">
        <v>456048</v>
      </c>
    </row>
    <row r="14" spans="1:21">
      <c r="B14" s="1">
        <v>754653.5</v>
      </c>
      <c r="E14" s="1">
        <v>1726700</v>
      </c>
      <c r="F14" s="1"/>
      <c r="G14" t="s">
        <v>24</v>
      </c>
      <c r="H14" s="1">
        <v>1061787.6000000001</v>
      </c>
    </row>
    <row r="15" spans="1:21">
      <c r="B15" s="1">
        <v>719576.5</v>
      </c>
      <c r="E15" s="1">
        <v>1905683</v>
      </c>
      <c r="F15" s="1"/>
      <c r="H15" s="1">
        <v>291513</v>
      </c>
    </row>
    <row r="16" spans="1:21">
      <c r="B16" s="1">
        <v>1223255</v>
      </c>
      <c r="E16" s="1">
        <v>1061455</v>
      </c>
      <c r="F16" s="1"/>
      <c r="H16" s="1">
        <v>242578</v>
      </c>
    </row>
    <row r="17" spans="1:20">
      <c r="B17" s="1">
        <v>931751.5</v>
      </c>
      <c r="E17" s="1">
        <v>219887</v>
      </c>
      <c r="F17" s="1"/>
      <c r="H17" s="1">
        <v>1108528.3999999999</v>
      </c>
    </row>
    <row r="18" spans="1:20">
      <c r="A18" t="s">
        <v>24</v>
      </c>
      <c r="B18" s="1">
        <v>10316.879999999999</v>
      </c>
      <c r="E18" s="1">
        <v>343460</v>
      </c>
      <c r="F18" s="1"/>
      <c r="H18" s="1">
        <v>658445</v>
      </c>
    </row>
    <row r="19" spans="1:20">
      <c r="B19" s="1">
        <v>229509.3</v>
      </c>
      <c r="E19" s="1">
        <v>453247</v>
      </c>
      <c r="F19" s="1"/>
      <c r="H19" s="1">
        <v>825568</v>
      </c>
    </row>
    <row r="20" spans="1:20">
      <c r="B20" s="1">
        <v>241427.8</v>
      </c>
      <c r="D20" s="13" t="s">
        <v>10</v>
      </c>
      <c r="H20" s="1">
        <v>522191</v>
      </c>
    </row>
    <row r="21" spans="1:20">
      <c r="B21" s="1">
        <v>184511.1</v>
      </c>
      <c r="D21" t="s">
        <v>23</v>
      </c>
      <c r="E21" s="1">
        <v>543719.66</v>
      </c>
      <c r="F21" s="1"/>
      <c r="H21" s="1">
        <v>264210</v>
      </c>
    </row>
    <row r="22" spans="1:20">
      <c r="B22" s="1">
        <v>401741.3</v>
      </c>
      <c r="E22" s="1">
        <v>970003.91</v>
      </c>
      <c r="F22" s="1"/>
      <c r="H22" s="1">
        <v>623853</v>
      </c>
      <c r="R22" s="1"/>
      <c r="S22" s="1"/>
    </row>
    <row r="23" spans="1:20">
      <c r="B23" s="1">
        <v>541277.5</v>
      </c>
      <c r="E23" s="1">
        <v>1646730.5</v>
      </c>
      <c r="F23" s="1"/>
      <c r="G23" s="13" t="s">
        <v>10</v>
      </c>
      <c r="H23" s="1">
        <v>908817.2</v>
      </c>
      <c r="R23" s="1"/>
      <c r="S23" s="1"/>
      <c r="T23" s="1"/>
    </row>
    <row r="24" spans="1:20">
      <c r="B24" s="1">
        <v>554920.30000000005</v>
      </c>
      <c r="E24" s="1">
        <v>485216.25</v>
      </c>
      <c r="F24" s="1"/>
      <c r="G24" t="s">
        <v>23</v>
      </c>
      <c r="H24" s="1">
        <v>715401.64</v>
      </c>
      <c r="R24" s="1"/>
      <c r="S24" s="1"/>
      <c r="T24" s="1"/>
    </row>
    <row r="25" spans="1:20">
      <c r="B25" s="1">
        <v>575746</v>
      </c>
      <c r="E25" s="1">
        <v>2220513.6</v>
      </c>
      <c r="F25" s="1"/>
      <c r="H25" s="1">
        <v>708442.2</v>
      </c>
      <c r="R25" s="1"/>
      <c r="S25" s="1"/>
      <c r="T25" s="1"/>
    </row>
    <row r="26" spans="1:20">
      <c r="B26" s="1">
        <v>660547</v>
      </c>
      <c r="E26" s="1">
        <v>829763.52</v>
      </c>
      <c r="F26" s="1"/>
      <c r="H26" s="1">
        <v>1163642.8</v>
      </c>
      <c r="R26" s="1"/>
      <c r="S26" s="1"/>
      <c r="T26" s="1"/>
    </row>
    <row r="27" spans="1:20">
      <c r="B27" s="1">
        <v>669469.19999999995</v>
      </c>
      <c r="E27" s="1">
        <v>824209.45</v>
      </c>
      <c r="F27" s="1"/>
      <c r="H27" s="1">
        <v>655791</v>
      </c>
      <c r="L27" s="1"/>
      <c r="N27" s="1"/>
      <c r="R27" s="1"/>
      <c r="S27" s="1"/>
      <c r="T27" s="1"/>
    </row>
    <row r="28" spans="1:20">
      <c r="B28" s="1">
        <v>825136.6</v>
      </c>
      <c r="E28" s="1">
        <v>737834.49</v>
      </c>
      <c r="F28" s="1"/>
      <c r="H28" s="1">
        <v>1068076</v>
      </c>
      <c r="N28" s="1"/>
      <c r="R28" s="1"/>
      <c r="S28" s="1"/>
      <c r="T28" s="1"/>
    </row>
    <row r="29" spans="1:20">
      <c r="B29" s="1">
        <v>1163357</v>
      </c>
      <c r="E29" s="1">
        <v>948141.3</v>
      </c>
      <c r="F29" s="1"/>
      <c r="H29" s="1">
        <v>1130115.3999999999</v>
      </c>
      <c r="N29" s="1"/>
      <c r="R29" s="1"/>
      <c r="S29" s="1"/>
      <c r="T29" s="1"/>
    </row>
    <row r="30" spans="1:20">
      <c r="B30" s="1">
        <v>884995.2</v>
      </c>
      <c r="D30" t="s">
        <v>24</v>
      </c>
      <c r="E30" s="1">
        <v>1225822.8999999999</v>
      </c>
      <c r="F30" s="1"/>
      <c r="H30" s="1">
        <v>127101.56</v>
      </c>
      <c r="N30" s="1"/>
      <c r="R30" s="1"/>
      <c r="S30" s="1"/>
      <c r="T30" s="1"/>
    </row>
    <row r="31" spans="1:20">
      <c r="B31" s="1">
        <v>750051</v>
      </c>
      <c r="E31" s="1">
        <v>1074500.3999999999</v>
      </c>
      <c r="F31" s="1"/>
      <c r="H31" s="1">
        <v>500641.04</v>
      </c>
      <c r="N31" s="1"/>
      <c r="R31" s="1"/>
      <c r="S31" s="1"/>
      <c r="T31" s="1"/>
    </row>
    <row r="32" spans="1:20">
      <c r="B32" s="1">
        <v>1069089</v>
      </c>
      <c r="E32" s="1">
        <v>2412377.9</v>
      </c>
      <c r="F32" s="1"/>
      <c r="H32" s="1">
        <v>899368.8</v>
      </c>
      <c r="N32" s="1"/>
      <c r="R32" s="1"/>
      <c r="S32" s="1"/>
      <c r="T32" s="1"/>
    </row>
    <row r="33" spans="1:20">
      <c r="B33" s="1">
        <v>890797</v>
      </c>
      <c r="E33" s="1">
        <v>8741</v>
      </c>
      <c r="F33" s="1"/>
      <c r="H33" s="1">
        <v>152849.56</v>
      </c>
      <c r="N33" s="1"/>
      <c r="R33" s="1"/>
      <c r="S33" s="1"/>
      <c r="T33" s="1"/>
    </row>
    <row r="34" spans="1:20">
      <c r="B34" s="1">
        <v>769542</v>
      </c>
      <c r="D34" s="1"/>
      <c r="E34" s="1">
        <v>536425.6</v>
      </c>
      <c r="F34" s="1"/>
      <c r="H34" s="1">
        <v>349758.56</v>
      </c>
      <c r="N34" s="1"/>
      <c r="R34" s="1"/>
      <c r="S34" s="1"/>
      <c r="T34" s="1"/>
    </row>
    <row r="35" spans="1:20">
      <c r="A35" s="13" t="s">
        <v>0</v>
      </c>
      <c r="D35" s="1"/>
      <c r="E35" s="1">
        <v>555498.44999999995</v>
      </c>
      <c r="F35" s="1"/>
      <c r="G35" t="s">
        <v>24</v>
      </c>
      <c r="H35" s="1">
        <v>628895.43999999994</v>
      </c>
      <c r="N35" s="1"/>
      <c r="R35" s="1"/>
      <c r="S35" s="1"/>
      <c r="T35" s="1"/>
    </row>
    <row r="36" spans="1:20">
      <c r="A36" t="s">
        <v>23</v>
      </c>
      <c r="B36" s="1">
        <v>72778.84</v>
      </c>
      <c r="D36" s="1"/>
      <c r="E36" s="1">
        <v>452678</v>
      </c>
      <c r="F36" s="1"/>
      <c r="H36" s="1">
        <v>209136.44</v>
      </c>
      <c r="N36" s="1"/>
      <c r="R36" s="1"/>
      <c r="S36" s="1"/>
      <c r="T36" s="1"/>
    </row>
    <row r="37" spans="1:20">
      <c r="B37" s="1">
        <v>640323.80000000005</v>
      </c>
      <c r="D37" s="1"/>
      <c r="E37" s="1">
        <v>739660.92</v>
      </c>
      <c r="F37" s="1"/>
      <c r="H37" s="1">
        <v>740991.2</v>
      </c>
      <c r="L37" s="1"/>
      <c r="N37" s="1"/>
      <c r="R37" s="1"/>
      <c r="S37" s="1"/>
      <c r="T37" s="1"/>
    </row>
    <row r="38" spans="1:20">
      <c r="B38" s="1">
        <v>943598.5</v>
      </c>
      <c r="D38" s="1"/>
      <c r="E38" s="1">
        <v>1760548.5</v>
      </c>
      <c r="F38" s="1"/>
      <c r="H38" s="1">
        <v>730613</v>
      </c>
      <c r="L38" s="1"/>
      <c r="N38" s="1"/>
    </row>
    <row r="39" spans="1:20">
      <c r="B39" s="1">
        <v>1178833</v>
      </c>
      <c r="C39" s="1"/>
      <c r="D39" s="1"/>
      <c r="E39" s="1">
        <v>765085</v>
      </c>
      <c r="F39" s="1"/>
      <c r="G39" s="1"/>
      <c r="H39" s="1">
        <v>812650.48</v>
      </c>
    </row>
    <row r="40" spans="1:20">
      <c r="B40" s="1">
        <v>10960.2</v>
      </c>
      <c r="C40" s="1"/>
      <c r="E40" s="1">
        <v>582832.44999999995</v>
      </c>
      <c r="F40" s="1"/>
      <c r="H40" s="1">
        <v>633424.48</v>
      </c>
    </row>
    <row r="41" spans="1:20">
      <c r="B41" s="1">
        <v>1302445</v>
      </c>
      <c r="C41" s="1"/>
      <c r="E41" s="1">
        <v>715016.45</v>
      </c>
      <c r="F41" s="1"/>
      <c r="G41" s="13" t="s">
        <v>11</v>
      </c>
    </row>
    <row r="42" spans="1:20">
      <c r="B42" s="1">
        <v>573119.6</v>
      </c>
      <c r="C42" s="1"/>
      <c r="E42" s="1">
        <v>532528.42000000004</v>
      </c>
      <c r="F42" s="1"/>
      <c r="G42" t="s">
        <v>23</v>
      </c>
      <c r="H42" s="1">
        <v>1323202.3</v>
      </c>
    </row>
    <row r="43" spans="1:20">
      <c r="B43" s="1">
        <v>546356.80000000005</v>
      </c>
      <c r="C43" s="1"/>
      <c r="D43" s="13" t="s">
        <v>11</v>
      </c>
      <c r="H43" s="1">
        <v>107108</v>
      </c>
    </row>
    <row r="44" spans="1:20">
      <c r="B44" s="1">
        <v>26501.25</v>
      </c>
      <c r="C44" s="1"/>
      <c r="D44" t="s">
        <v>23</v>
      </c>
      <c r="E44" s="1">
        <v>405597.4</v>
      </c>
      <c r="F44" s="1"/>
      <c r="H44" s="1">
        <v>224238</v>
      </c>
    </row>
    <row r="45" spans="1:20">
      <c r="B45" s="1">
        <v>144864</v>
      </c>
      <c r="C45" s="1"/>
      <c r="E45" s="1">
        <v>87731</v>
      </c>
      <c r="F45" s="1"/>
      <c r="H45" s="1">
        <v>84563</v>
      </c>
    </row>
    <row r="46" spans="1:20">
      <c r="B46" s="1">
        <v>276090.59999999998</v>
      </c>
      <c r="C46" s="1"/>
      <c r="E46" s="1">
        <v>209158</v>
      </c>
      <c r="F46" s="1"/>
      <c r="H46" s="1">
        <v>103160.04</v>
      </c>
    </row>
    <row r="47" spans="1:20">
      <c r="B47" s="1">
        <v>307080.7</v>
      </c>
      <c r="C47" s="1"/>
      <c r="E47" s="1">
        <v>1061718</v>
      </c>
      <c r="F47" s="1"/>
      <c r="H47" s="1">
        <v>326746</v>
      </c>
    </row>
    <row r="48" spans="1:20">
      <c r="B48" s="1">
        <v>1052250</v>
      </c>
      <c r="C48" s="1"/>
      <c r="E48" s="1">
        <v>3240447.3</v>
      </c>
      <c r="F48" s="1"/>
      <c r="H48" s="1">
        <v>658321</v>
      </c>
    </row>
    <row r="49" spans="1:10">
      <c r="A49" t="s">
        <v>24</v>
      </c>
      <c r="B49" s="1">
        <v>857679.9</v>
      </c>
      <c r="C49" s="1"/>
      <c r="E49" s="1">
        <v>171952</v>
      </c>
      <c r="F49" s="1"/>
      <c r="H49" s="1">
        <v>39988</v>
      </c>
    </row>
    <row r="50" spans="1:10">
      <c r="A50" s="1"/>
      <c r="B50" s="1">
        <v>1302103</v>
      </c>
      <c r="C50" s="1"/>
      <c r="E50" s="1">
        <v>174112</v>
      </c>
      <c r="F50" s="1"/>
      <c r="H50" s="1">
        <v>419807</v>
      </c>
    </row>
    <row r="51" spans="1:10">
      <c r="A51" s="1"/>
      <c r="B51" s="1">
        <v>1426792</v>
      </c>
      <c r="C51" s="1"/>
      <c r="E51" s="1">
        <v>326784</v>
      </c>
      <c r="F51" s="1"/>
      <c r="H51" s="1">
        <v>120817</v>
      </c>
    </row>
    <row r="52" spans="1:10">
      <c r="A52" s="1"/>
      <c r="B52" s="1">
        <v>687531.2</v>
      </c>
      <c r="C52" s="1"/>
      <c r="E52" s="1">
        <v>359805</v>
      </c>
      <c r="F52" s="1"/>
      <c r="G52" t="s">
        <v>24</v>
      </c>
      <c r="H52" s="1">
        <v>242533</v>
      </c>
    </row>
    <row r="53" spans="1:10">
      <c r="A53" s="1"/>
      <c r="B53" s="1">
        <v>688547.3</v>
      </c>
      <c r="C53" s="1"/>
      <c r="E53" s="1">
        <v>387160</v>
      </c>
      <c r="F53" s="1"/>
      <c r="H53" s="1">
        <v>223157</v>
      </c>
    </row>
    <row r="54" spans="1:10">
      <c r="A54" s="1"/>
      <c r="B54" s="1">
        <v>23176</v>
      </c>
      <c r="C54" s="1"/>
      <c r="E54" s="1">
        <v>1308844</v>
      </c>
      <c r="F54" s="1"/>
      <c r="H54" s="1">
        <v>1107126.1000000001</v>
      </c>
    </row>
    <row r="55" spans="1:10">
      <c r="A55" s="1"/>
      <c r="B55" s="1">
        <v>366411.7</v>
      </c>
      <c r="C55" s="1"/>
      <c r="E55" s="1">
        <v>1309242</v>
      </c>
      <c r="F55" s="1"/>
      <c r="H55" s="1">
        <v>528032</v>
      </c>
    </row>
    <row r="56" spans="1:10">
      <c r="A56" s="1"/>
      <c r="B56" s="1">
        <v>1221835</v>
      </c>
      <c r="C56" s="1"/>
      <c r="D56" t="s">
        <v>24</v>
      </c>
      <c r="E56" s="1">
        <v>117653</v>
      </c>
      <c r="F56" s="1"/>
      <c r="H56" s="1">
        <v>558921</v>
      </c>
    </row>
    <row r="57" spans="1:10">
      <c r="A57" s="1"/>
      <c r="B57" s="1">
        <v>13281.24</v>
      </c>
      <c r="C57" s="1"/>
      <c r="E57" s="1">
        <v>168616</v>
      </c>
      <c r="F57" s="1"/>
      <c r="H57" s="1">
        <v>451106.97</v>
      </c>
    </row>
    <row r="58" spans="1:10">
      <c r="A58" s="1"/>
      <c r="B58" s="1">
        <v>175550.2</v>
      </c>
      <c r="C58" s="1"/>
      <c r="E58" s="1">
        <v>1393093</v>
      </c>
      <c r="F58" s="1"/>
      <c r="H58" s="1">
        <v>371236</v>
      </c>
    </row>
    <row r="59" spans="1:10">
      <c r="A59" s="1"/>
      <c r="B59" s="1">
        <v>529593.19999999995</v>
      </c>
      <c r="C59" s="1"/>
      <c r="E59" s="1">
        <v>2354881.4</v>
      </c>
      <c r="F59" s="1"/>
      <c r="H59" s="1">
        <v>336151</v>
      </c>
    </row>
    <row r="60" spans="1:10">
      <c r="A60" s="1"/>
      <c r="B60" s="1">
        <v>932739.7</v>
      </c>
      <c r="C60" s="1"/>
      <c r="E60" s="1">
        <v>692749</v>
      </c>
      <c r="F60" s="1"/>
      <c r="H60" s="1">
        <v>31356</v>
      </c>
    </row>
    <row r="61" spans="1:10">
      <c r="A61" s="1"/>
      <c r="B61" s="1">
        <v>730745.6</v>
      </c>
      <c r="C61" s="1"/>
      <c r="E61" s="1">
        <v>805528</v>
      </c>
      <c r="F61" s="1"/>
      <c r="G61" s="13" t="s">
        <v>12</v>
      </c>
      <c r="H61" s="1">
        <v>148634.15</v>
      </c>
    </row>
    <row r="62" spans="1:10">
      <c r="A62" s="1"/>
      <c r="B62" s="1">
        <v>14986.12</v>
      </c>
      <c r="C62" s="1"/>
      <c r="E62" s="1">
        <v>827912</v>
      </c>
      <c r="F62" s="1"/>
      <c r="G62" t="s">
        <v>23</v>
      </c>
      <c r="H62" s="1">
        <v>148256.15</v>
      </c>
    </row>
    <row r="63" spans="1:10">
      <c r="A63" s="1"/>
      <c r="B63" s="1">
        <v>1219848</v>
      </c>
      <c r="C63" s="1"/>
      <c r="E63" s="1">
        <v>3706124.4</v>
      </c>
      <c r="F63" s="1"/>
      <c r="H63" s="1">
        <v>831492.52</v>
      </c>
    </row>
    <row r="64" spans="1:10">
      <c r="A64" s="1"/>
      <c r="B64" s="1">
        <v>795171.7</v>
      </c>
      <c r="C64" s="1"/>
      <c r="E64" s="1">
        <v>521953</v>
      </c>
      <c r="F64" s="1"/>
      <c r="H64" s="1">
        <v>612115.80000000005</v>
      </c>
      <c r="J64" s="1"/>
    </row>
    <row r="65" spans="1:11">
      <c r="A65" s="1"/>
      <c r="B65" s="1">
        <v>86342</v>
      </c>
      <c r="C65" s="1"/>
      <c r="E65" s="1">
        <v>318120</v>
      </c>
      <c r="F65" s="1"/>
      <c r="H65" s="1">
        <v>797215.8</v>
      </c>
      <c r="J65" s="1"/>
    </row>
    <row r="66" spans="1:11">
      <c r="A66" s="1"/>
      <c r="B66" s="1">
        <v>1256346</v>
      </c>
      <c r="C66" s="1"/>
      <c r="E66" s="1">
        <v>3750673.1</v>
      </c>
      <c r="F66" s="1"/>
      <c r="H66" s="1">
        <v>17861.36</v>
      </c>
      <c r="J66" s="1"/>
    </row>
    <row r="67" spans="1:11">
      <c r="A67" s="1"/>
      <c r="B67" s="1">
        <v>1059077</v>
      </c>
      <c r="C67" s="1"/>
      <c r="D67" s="13" t="s">
        <v>12</v>
      </c>
      <c r="H67" s="1">
        <v>66101.8</v>
      </c>
      <c r="J67" s="1"/>
    </row>
    <row r="68" spans="1:11">
      <c r="A68" s="1"/>
      <c r="B68" s="1">
        <v>700675.2</v>
      </c>
      <c r="C68" s="1"/>
      <c r="D68" t="s">
        <v>23</v>
      </c>
      <c r="E68" s="1">
        <v>673934.25</v>
      </c>
      <c r="F68" s="1"/>
      <c r="H68" s="1">
        <v>179348.8</v>
      </c>
      <c r="J68" s="1"/>
      <c r="K68" s="1"/>
    </row>
    <row r="69" spans="1:11">
      <c r="A69" s="1"/>
      <c r="B69" s="1">
        <v>523559.6</v>
      </c>
      <c r="C69" s="1"/>
      <c r="E69" s="1">
        <v>914170.67</v>
      </c>
      <c r="F69" s="1"/>
      <c r="H69" s="1">
        <v>573884</v>
      </c>
    </row>
    <row r="70" spans="1:11">
      <c r="A70" s="1"/>
      <c r="B70" s="1">
        <v>354184.1</v>
      </c>
      <c r="C70" s="1"/>
      <c r="E70" s="1">
        <v>965083.4</v>
      </c>
      <c r="F70" s="1"/>
      <c r="H70" s="1">
        <v>156151</v>
      </c>
    </row>
    <row r="71" spans="1:11">
      <c r="A71" s="1"/>
      <c r="B71" s="1">
        <v>272224.40000000002</v>
      </c>
      <c r="C71" s="1"/>
      <c r="E71" s="1">
        <v>4011919.4</v>
      </c>
      <c r="F71" s="1"/>
      <c r="H71" s="1">
        <v>641371.31999999995</v>
      </c>
      <c r="I71" s="1"/>
    </row>
    <row r="72" spans="1:11">
      <c r="A72" s="1"/>
      <c r="B72" s="1"/>
      <c r="C72" s="1"/>
      <c r="E72" s="1">
        <v>533346.16</v>
      </c>
      <c r="F72" s="1"/>
      <c r="H72" s="1">
        <v>475459</v>
      </c>
      <c r="I72" s="1"/>
    </row>
    <row r="73" spans="1:11">
      <c r="A73" s="1"/>
      <c r="B73" s="1"/>
      <c r="C73" s="1"/>
      <c r="E73" s="1">
        <v>547536.07999999996</v>
      </c>
      <c r="F73" s="1"/>
      <c r="H73" s="1">
        <v>915030.56</v>
      </c>
      <c r="I73" s="1"/>
    </row>
    <row r="74" spans="1:11">
      <c r="A74" s="1"/>
      <c r="B74" s="1"/>
      <c r="C74" s="1"/>
      <c r="E74" s="1">
        <v>628824.75</v>
      </c>
      <c r="F74" s="1"/>
      <c r="H74" s="1">
        <v>1196997.3999999999</v>
      </c>
      <c r="I74" s="1"/>
    </row>
    <row r="75" spans="1:11">
      <c r="A75" s="1"/>
      <c r="B75" s="1"/>
      <c r="C75" s="1"/>
      <c r="D75" t="s">
        <v>24</v>
      </c>
      <c r="E75" s="1">
        <v>2813924.8</v>
      </c>
      <c r="F75" s="1"/>
      <c r="H75" s="1">
        <v>1077654.2</v>
      </c>
      <c r="I75" s="1"/>
    </row>
    <row r="76" spans="1:11">
      <c r="A76" s="1"/>
      <c r="B76" s="1"/>
      <c r="C76" s="1"/>
      <c r="E76" s="1">
        <v>1614210.6</v>
      </c>
      <c r="F76" s="1"/>
      <c r="H76" s="1">
        <v>583481.4</v>
      </c>
      <c r="I76" s="1"/>
    </row>
    <row r="77" spans="1:11">
      <c r="A77" s="1"/>
      <c r="B77" s="1"/>
      <c r="C77" s="1"/>
      <c r="E77" s="1">
        <v>230811.64</v>
      </c>
      <c r="F77" s="1"/>
      <c r="H77" s="1">
        <v>355472.56</v>
      </c>
      <c r="I77" s="1"/>
    </row>
    <row r="78" spans="1:11">
      <c r="A78" s="1"/>
      <c r="B78" s="1"/>
      <c r="C78" s="1"/>
      <c r="E78" s="1">
        <v>461415.76</v>
      </c>
      <c r="F78" s="1"/>
      <c r="H78" s="1">
        <v>647015.19999999995</v>
      </c>
      <c r="I78" s="1"/>
    </row>
    <row r="79" spans="1:11">
      <c r="E79" s="1">
        <v>2660899.2000000002</v>
      </c>
      <c r="F79" s="1"/>
      <c r="G79" t="s">
        <v>24</v>
      </c>
      <c r="H79" s="1">
        <v>409092.76</v>
      </c>
      <c r="I79" s="1"/>
    </row>
    <row r="80" spans="1:11">
      <c r="E80" s="1">
        <v>1056171.8999999999</v>
      </c>
      <c r="F80" s="1"/>
      <c r="H80" s="1">
        <v>860293.28</v>
      </c>
      <c r="I80" s="1"/>
    </row>
    <row r="81" spans="5:9">
      <c r="E81" s="1">
        <v>526215.06000000006</v>
      </c>
      <c r="F81" s="1"/>
      <c r="H81" s="1">
        <v>66723</v>
      </c>
      <c r="I81" s="1"/>
    </row>
    <row r="82" spans="5:9">
      <c r="E82" s="1">
        <v>654077.92000000004</v>
      </c>
      <c r="F82" s="1"/>
      <c r="H82" s="1">
        <v>265660.64</v>
      </c>
      <c r="I82" s="1"/>
    </row>
    <row r="83" spans="5:9">
      <c r="E83" s="1">
        <v>993512.45</v>
      </c>
      <c r="F83" s="1"/>
      <c r="H83" s="1">
        <v>450641.76</v>
      </c>
      <c r="I83" s="1"/>
    </row>
    <row r="84" spans="5:9">
      <c r="E84" s="1">
        <v>658629.88</v>
      </c>
      <c r="F84" s="1"/>
      <c r="H84" s="1">
        <v>558343.88</v>
      </c>
      <c r="I84" s="1"/>
    </row>
    <row r="85" spans="5:9">
      <c r="E85" s="1">
        <v>630340</v>
      </c>
      <c r="F85" s="1"/>
      <c r="H85" s="1">
        <v>449656.88</v>
      </c>
      <c r="I85" s="1"/>
    </row>
    <row r="86" spans="5:9">
      <c r="H86" s="1">
        <v>286644.28000000003</v>
      </c>
      <c r="I86" s="1"/>
    </row>
    <row r="87" spans="5:9">
      <c r="H87" s="1">
        <v>14418</v>
      </c>
      <c r="I87" s="1"/>
    </row>
    <row r="88" spans="5:9">
      <c r="H88" s="1">
        <v>219144.6</v>
      </c>
    </row>
    <row r="89" spans="5:9">
      <c r="H89" s="1">
        <v>77840.759999999995</v>
      </c>
    </row>
    <row r="90" spans="5:9">
      <c r="H90" s="1">
        <v>1074498.8</v>
      </c>
    </row>
    <row r="91" spans="5:9">
      <c r="H91" s="1">
        <v>923144.88</v>
      </c>
    </row>
    <row r="92" spans="5:9">
      <c r="H92" s="1">
        <v>1012466.9</v>
      </c>
    </row>
    <row r="93" spans="5:9">
      <c r="H93" s="1">
        <v>971708.46</v>
      </c>
    </row>
    <row r="94" spans="5:9">
      <c r="H94" s="1">
        <v>23215.46</v>
      </c>
    </row>
  </sheetData>
  <sortState xmlns:xlrd2="http://schemas.microsoft.com/office/spreadsheetml/2017/richdata2" ref="B2:B79">
    <sortCondition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B</vt:lpstr>
      <vt:lpstr>Fig 1D</vt:lpstr>
      <vt:lpstr>Fig 3D</vt:lpstr>
      <vt:lpstr>Fig 4B</vt:lpstr>
      <vt:lpstr>Fig 4C</vt:lpstr>
      <vt:lpstr>Fig S1B</vt:lpstr>
      <vt:lpstr>Fig S1C</vt:lpstr>
      <vt:lpstr>Fig S1F</vt:lpstr>
      <vt:lpstr>Fig S4 F,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דקלה נחמיאס</dc:creator>
  <cp:lastModifiedBy>Ines Alvarez-Garcia</cp:lastModifiedBy>
  <dcterms:created xsi:type="dcterms:W3CDTF">2024-02-15T07:43:31Z</dcterms:created>
  <dcterms:modified xsi:type="dcterms:W3CDTF">2024-04-04T08:31:11Z</dcterms:modified>
</cp:coreProperties>
</file>